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kaiallinone/Desktop/Biodata Mining final Version/"/>
    </mc:Choice>
  </mc:AlternateContent>
  <bookViews>
    <workbookView xWindow="0" yWindow="1000" windowWidth="30720" windowHeight="1682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G$64</definedName>
  </definedName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60" i="1" l="1"/>
  <c r="S50" i="1"/>
  <c r="S40" i="1"/>
  <c r="S30" i="1"/>
  <c r="S20" i="1"/>
  <c r="S10" i="1"/>
  <c r="S31" i="1"/>
  <c r="S32" i="1"/>
  <c r="S33" i="1"/>
  <c r="S34" i="1"/>
  <c r="S35" i="1"/>
  <c r="S36" i="1"/>
  <c r="S37" i="1"/>
  <c r="S38" i="1"/>
  <c r="S39" i="1"/>
  <c r="S41" i="1"/>
  <c r="S42" i="1"/>
  <c r="S43" i="1"/>
  <c r="S44" i="1"/>
  <c r="S45" i="1"/>
  <c r="S46" i="1"/>
  <c r="S47" i="1"/>
  <c r="S48" i="1"/>
  <c r="S49" i="1"/>
  <c r="S51" i="1"/>
  <c r="S52" i="1"/>
  <c r="S53" i="1"/>
  <c r="S54" i="1"/>
  <c r="S55" i="1"/>
  <c r="S56" i="1"/>
  <c r="S57" i="1"/>
  <c r="S58" i="1"/>
  <c r="S59" i="1"/>
  <c r="S61" i="1"/>
  <c r="S62" i="1"/>
  <c r="S63" i="1"/>
  <c r="S64" i="1"/>
  <c r="S4" i="1"/>
  <c r="S5" i="1"/>
  <c r="S6" i="1"/>
  <c r="S7" i="1"/>
  <c r="S8" i="1"/>
  <c r="S9" i="1"/>
  <c r="S11" i="1"/>
  <c r="S12" i="1"/>
  <c r="S13" i="1"/>
  <c r="S14" i="1"/>
  <c r="S15" i="1"/>
  <c r="S16" i="1"/>
  <c r="S17" i="1"/>
  <c r="S18" i="1"/>
  <c r="S19" i="1"/>
  <c r="S21" i="1"/>
  <c r="S22" i="1"/>
  <c r="S23" i="1"/>
  <c r="S24" i="1"/>
  <c r="S25" i="1"/>
  <c r="S26" i="1"/>
  <c r="S27" i="1"/>
  <c r="S28" i="1"/>
  <c r="S29" i="1"/>
  <c r="S3" i="1"/>
  <c r="AC26" i="2"/>
  <c r="AD26" i="2"/>
  <c r="AE26" i="2"/>
  <c r="AF26" i="2"/>
  <c r="D26" i="2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C26" i="2"/>
  <c r="V26" i="2"/>
  <c r="W26" i="2"/>
  <c r="X26" i="2"/>
  <c r="Y26" i="2"/>
  <c r="Z26" i="2"/>
  <c r="AA26" i="2"/>
  <c r="AB26" i="2"/>
  <c r="U26" i="2"/>
</calcChain>
</file>

<file path=xl/sharedStrings.xml><?xml version="1.0" encoding="utf-8"?>
<sst xmlns="http://schemas.openxmlformats.org/spreadsheetml/2006/main" count="996" uniqueCount="44">
  <si>
    <t>DTW</t>
    <phoneticPr fontId="1" type="noConversion"/>
  </si>
  <si>
    <t>pvalue</t>
    <phoneticPr fontId="1" type="noConversion"/>
  </si>
  <si>
    <t>HNSC</t>
    <phoneticPr fontId="1" type="noConversion"/>
  </si>
  <si>
    <t>BRCA</t>
    <phoneticPr fontId="1" type="noConversion"/>
  </si>
  <si>
    <t>CHOL</t>
    <phoneticPr fontId="1" type="noConversion"/>
  </si>
  <si>
    <t>COAD</t>
    <phoneticPr fontId="1" type="noConversion"/>
  </si>
  <si>
    <t>READ</t>
    <phoneticPr fontId="1" type="noConversion"/>
  </si>
  <si>
    <t>LUAD</t>
    <phoneticPr fontId="1" type="noConversion"/>
  </si>
  <si>
    <t>OV</t>
    <phoneticPr fontId="1" type="noConversion"/>
  </si>
  <si>
    <t>PAAD</t>
    <phoneticPr fontId="1" type="noConversion"/>
  </si>
  <si>
    <t>PRAD</t>
    <phoneticPr fontId="1" type="noConversion"/>
  </si>
  <si>
    <t>STAD</t>
    <phoneticPr fontId="1" type="noConversion"/>
  </si>
  <si>
    <t>THCA</t>
    <phoneticPr fontId="1" type="noConversion"/>
  </si>
  <si>
    <t>UCEC</t>
    <phoneticPr fontId="1" type="noConversion"/>
  </si>
  <si>
    <t>CESC</t>
    <phoneticPr fontId="1" type="noConversion"/>
  </si>
  <si>
    <t>ESCA</t>
    <phoneticPr fontId="1" type="noConversion"/>
  </si>
  <si>
    <t>LUSC</t>
    <phoneticPr fontId="1" type="noConversion"/>
  </si>
  <si>
    <t>P-Arm</t>
  </si>
  <si>
    <t>Q-Arm</t>
  </si>
  <si>
    <t>Chrom</t>
  </si>
  <si>
    <t>P-Arm</t>
    <phoneticPr fontId="1" type="noConversion"/>
  </si>
  <si>
    <t>Arm</t>
    <phoneticPr fontId="1" type="noConversion"/>
  </si>
  <si>
    <t>Chr</t>
    <phoneticPr fontId="1" type="noConversion"/>
  </si>
  <si>
    <t>Color code</t>
    <phoneticPr fontId="1" type="noConversion"/>
  </si>
  <si>
    <t>SCC</t>
    <phoneticPr fontId="1" type="noConversion"/>
  </si>
  <si>
    <t>ADC</t>
    <phoneticPr fontId="1" type="noConversion"/>
  </si>
  <si>
    <t>Chr</t>
  </si>
  <si>
    <t>Arm</t>
  </si>
  <si>
    <t>CESC</t>
  </si>
  <si>
    <t>ESCA</t>
  </si>
  <si>
    <t>HNSC</t>
  </si>
  <si>
    <t>LUSC</t>
  </si>
  <si>
    <t>BRCA</t>
  </si>
  <si>
    <t>CHOL</t>
  </si>
  <si>
    <t>COAD</t>
  </si>
  <si>
    <t>READ</t>
  </si>
  <si>
    <t>LUAD</t>
  </si>
  <si>
    <t>OV</t>
  </si>
  <si>
    <t>PAAD</t>
  </si>
  <si>
    <t>PRAD</t>
  </si>
  <si>
    <t>STAD</t>
  </si>
  <si>
    <t>THCA</t>
  </si>
  <si>
    <t>UCEC</t>
  </si>
  <si>
    <t>&lt;0.1E-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_);[Red]\(0.00\)"/>
    <numFmt numFmtId="165" formatCode="0_);[Red]\(0\)"/>
    <numFmt numFmtId="166" formatCode="0.00_ "/>
  </numFmts>
  <fonts count="4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164" fontId="0" fillId="0" borderId="0" xfId="0" applyNumberFormat="1">
      <alignment vertical="center"/>
    </xf>
    <xf numFmtId="165" fontId="0" fillId="0" borderId="0" xfId="0" applyNumberFormat="1">
      <alignment vertical="center"/>
    </xf>
    <xf numFmtId="11" fontId="0" fillId="0" borderId="0" xfId="0" applyNumberFormat="1">
      <alignment vertical="center"/>
    </xf>
    <xf numFmtId="166" fontId="0" fillId="0" borderId="0" xfId="0" applyNumberFormat="1">
      <alignment vertical="center"/>
    </xf>
    <xf numFmtId="11" fontId="2" fillId="2" borderId="0" xfId="1" applyNumberFormat="1">
      <alignment vertical="center"/>
    </xf>
    <xf numFmtId="11" fontId="3" fillId="3" borderId="0" xfId="2" applyNumberFormat="1">
      <alignment vertical="center"/>
    </xf>
    <xf numFmtId="166" fontId="0" fillId="0" borderId="0" xfId="0" applyNumberFormat="1" applyFill="1" applyAlignment="1"/>
    <xf numFmtId="164" fontId="0" fillId="5" borderId="0" xfId="0" applyNumberFormat="1" applyFill="1" applyAlignment="1">
      <alignment horizontal="center" vertical="center"/>
    </xf>
    <xf numFmtId="0" fontId="0" fillId="5" borderId="0" xfId="0" applyFill="1">
      <alignment vertical="center"/>
    </xf>
    <xf numFmtId="0" fontId="0" fillId="4" borderId="0" xfId="0" applyFill="1">
      <alignment vertical="center"/>
    </xf>
    <xf numFmtId="164" fontId="0" fillId="5" borderId="0" xfId="0" applyNumberFormat="1" applyFill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</cellXfs>
  <cellStyles count="3">
    <cellStyle name="Bad" xfId="2" builtinId="27"/>
    <cellStyle name="Good" xfId="1" builtinId="26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70"/>
  <sheetViews>
    <sheetView tabSelected="1" workbookViewId="0">
      <selection activeCell="N49" sqref="N49"/>
    </sheetView>
  </sheetViews>
  <sheetFormatPr baseColWidth="10" defaultColWidth="8.83203125" defaultRowHeight="15" x14ac:dyDescent="0.2"/>
  <cols>
    <col min="1" max="1" width="8.83203125" style="2"/>
    <col min="2" max="3" width="8.83203125" style="1"/>
    <col min="4" max="4" width="9.5" style="3" bestFit="1" customWidth="1"/>
    <col min="5" max="5" width="8.83203125" style="1"/>
    <col min="6" max="6" width="9.5" style="3" bestFit="1" customWidth="1"/>
    <col min="7" max="7" width="8.83203125" style="1"/>
    <col min="8" max="8" width="9.5" style="3" bestFit="1" customWidth="1"/>
    <col min="9" max="9" width="8.83203125" style="1"/>
    <col min="10" max="10" width="9.5" style="3" bestFit="1" customWidth="1"/>
    <col min="11" max="11" width="8.83203125" style="1"/>
    <col min="12" max="12" width="9.5" style="3" bestFit="1" customWidth="1"/>
    <col min="13" max="13" width="8.83203125" style="1"/>
    <col min="14" max="14" width="9.5" style="3" bestFit="1" customWidth="1"/>
    <col min="15" max="15" width="8.83203125" style="1"/>
    <col min="16" max="16" width="9.5" style="3" bestFit="1" customWidth="1"/>
    <col min="17" max="17" width="8.83203125" style="1"/>
    <col min="18" max="18" width="9.5" style="3" bestFit="1" customWidth="1"/>
    <col min="19" max="19" width="9.5" style="3" customWidth="1"/>
    <col min="20" max="20" width="8.83203125" style="1"/>
    <col min="21" max="21" width="9.5" style="3" bestFit="1" customWidth="1"/>
    <col min="22" max="22" width="8.83203125" style="1"/>
    <col min="23" max="23" width="9.5" style="3" bestFit="1" customWidth="1"/>
    <col min="24" max="24" width="8.83203125" style="1"/>
    <col min="25" max="25" width="9.5" style="3" bestFit="1" customWidth="1"/>
    <col min="26" max="26" width="8.83203125" style="1"/>
    <col min="27" max="27" width="9.5" style="3" bestFit="1" customWidth="1"/>
    <col min="28" max="28" width="8.83203125" style="1"/>
    <col min="29" max="29" width="9.5" style="3" bestFit="1" customWidth="1"/>
    <col min="30" max="30" width="8.83203125" style="1"/>
    <col min="31" max="31" width="9.5" style="3" bestFit="1" customWidth="1"/>
    <col min="32" max="32" width="8.83203125" style="1"/>
    <col min="33" max="33" width="9.5" style="3" bestFit="1" customWidth="1"/>
    <col min="34" max="16384" width="8.83203125" style="1"/>
  </cols>
  <sheetData>
    <row r="1" spans="1:33" x14ac:dyDescent="0.2">
      <c r="A1" s="12" t="s">
        <v>22</v>
      </c>
      <c r="B1" s="13" t="s">
        <v>21</v>
      </c>
      <c r="C1" s="14" t="s">
        <v>14</v>
      </c>
      <c r="D1" s="14"/>
      <c r="E1" s="14" t="s">
        <v>15</v>
      </c>
      <c r="F1" s="14"/>
      <c r="G1" s="14" t="s">
        <v>2</v>
      </c>
      <c r="H1" s="14"/>
      <c r="I1" s="14" t="s">
        <v>16</v>
      </c>
      <c r="J1" s="14"/>
      <c r="K1" s="11" t="s">
        <v>3</v>
      </c>
      <c r="L1" s="11"/>
      <c r="M1" s="11" t="s">
        <v>4</v>
      </c>
      <c r="N1" s="11"/>
      <c r="O1" s="11" t="s">
        <v>5</v>
      </c>
      <c r="P1" s="11"/>
      <c r="Q1" s="11" t="s">
        <v>6</v>
      </c>
      <c r="R1" s="11"/>
      <c r="S1" s="8"/>
      <c r="T1" s="11" t="s">
        <v>7</v>
      </c>
      <c r="U1" s="11"/>
      <c r="V1" s="11" t="s">
        <v>8</v>
      </c>
      <c r="W1" s="11"/>
      <c r="X1" s="11" t="s">
        <v>9</v>
      </c>
      <c r="Y1" s="11"/>
      <c r="Z1" s="11" t="s">
        <v>10</v>
      </c>
      <c r="AA1" s="11"/>
      <c r="AB1" s="11" t="s">
        <v>11</v>
      </c>
      <c r="AC1" s="11"/>
      <c r="AD1" s="11" t="s">
        <v>12</v>
      </c>
      <c r="AE1" s="11"/>
      <c r="AF1" s="11" t="s">
        <v>13</v>
      </c>
      <c r="AG1" s="11"/>
    </row>
    <row r="2" spans="1:33" x14ac:dyDescent="0.2">
      <c r="A2" s="12"/>
      <c r="B2" s="13"/>
      <c r="C2" s="1" t="s">
        <v>0</v>
      </c>
      <c r="D2" s="3" t="s">
        <v>1</v>
      </c>
      <c r="E2" s="1" t="s">
        <v>0</v>
      </c>
      <c r="F2" s="3" t="s">
        <v>1</v>
      </c>
      <c r="G2" s="1" t="s">
        <v>0</v>
      </c>
      <c r="H2" s="3" t="s">
        <v>1</v>
      </c>
      <c r="I2" s="1" t="s">
        <v>0</v>
      </c>
      <c r="J2" s="3" t="s">
        <v>1</v>
      </c>
      <c r="K2" s="1" t="s">
        <v>0</v>
      </c>
      <c r="L2" s="3" t="s">
        <v>1</v>
      </c>
      <c r="M2" s="1" t="s">
        <v>0</v>
      </c>
      <c r="N2" s="3" t="s">
        <v>1</v>
      </c>
      <c r="O2" s="1" t="s">
        <v>0</v>
      </c>
      <c r="P2" s="3" t="s">
        <v>1</v>
      </c>
      <c r="Q2" s="1" t="s">
        <v>0</v>
      </c>
      <c r="R2" s="3" t="s">
        <v>1</v>
      </c>
      <c r="T2" s="1" t="s">
        <v>0</v>
      </c>
      <c r="U2" s="3" t="s">
        <v>1</v>
      </c>
      <c r="V2" s="1" t="s">
        <v>0</v>
      </c>
      <c r="W2" s="3" t="s">
        <v>1</v>
      </c>
      <c r="X2" s="1" t="s">
        <v>0</v>
      </c>
      <c r="Y2" s="3" t="s">
        <v>1</v>
      </c>
      <c r="Z2" s="1" t="s">
        <v>0</v>
      </c>
      <c r="AA2" s="3" t="s">
        <v>1</v>
      </c>
      <c r="AB2" s="1" t="s">
        <v>0</v>
      </c>
      <c r="AC2" s="3" t="s">
        <v>1</v>
      </c>
      <c r="AD2" s="1" t="s">
        <v>0</v>
      </c>
      <c r="AE2" s="3" t="s">
        <v>1</v>
      </c>
      <c r="AF2" s="1" t="s">
        <v>0</v>
      </c>
      <c r="AG2" s="3" t="s">
        <v>1</v>
      </c>
    </row>
    <row r="3" spans="1:33" x14ac:dyDescent="0.2">
      <c r="A3" s="2">
        <v>1</v>
      </c>
      <c r="B3" s="1" t="s">
        <v>20</v>
      </c>
      <c r="C3" s="4">
        <v>0.97626255019485397</v>
      </c>
      <c r="D3" s="5" t="s">
        <v>43</v>
      </c>
      <c r="E3" s="4">
        <v>0.97222321503724396</v>
      </c>
      <c r="F3" s="5" t="s">
        <v>43</v>
      </c>
      <c r="G3" s="4">
        <v>0.99690965976492696</v>
      </c>
      <c r="H3" s="5">
        <v>2.0000000000000001E-4</v>
      </c>
      <c r="I3" s="4">
        <v>0.96327580686302705</v>
      </c>
      <c r="J3" s="5" t="s">
        <v>43</v>
      </c>
      <c r="K3" s="4">
        <v>0.96956455509828798</v>
      </c>
      <c r="L3" s="5" t="s">
        <v>43</v>
      </c>
      <c r="M3" s="4">
        <v>0.81423661717040396</v>
      </c>
      <c r="N3" s="5" t="s">
        <v>43</v>
      </c>
      <c r="O3" s="4">
        <v>0.96375491443481298</v>
      </c>
      <c r="P3" s="5" t="s">
        <v>43</v>
      </c>
      <c r="Q3" s="4">
        <v>0.94465350658555003</v>
      </c>
      <c r="R3" s="5" t="s">
        <v>43</v>
      </c>
      <c r="S3" s="5">
        <f>O3-Q3</f>
        <v>1.9101407849262952E-2</v>
      </c>
      <c r="T3" s="4">
        <v>0.99244919459682801</v>
      </c>
      <c r="U3" s="5" t="s">
        <v>43</v>
      </c>
      <c r="V3" s="4">
        <v>0.94998864254381099</v>
      </c>
      <c r="W3" s="5" t="s">
        <v>43</v>
      </c>
      <c r="X3" s="4">
        <v>0.99210058016585101</v>
      </c>
      <c r="Y3" s="5">
        <v>1.6000000000000001E-3</v>
      </c>
      <c r="Z3" s="4">
        <v>0.99710406972732801</v>
      </c>
      <c r="AA3" s="5" t="s">
        <v>43</v>
      </c>
      <c r="AB3" s="4">
        <v>0.98156653850019704</v>
      </c>
      <c r="AC3" s="5" t="s">
        <v>43</v>
      </c>
      <c r="AD3" s="4">
        <v>0.99957175433680601</v>
      </c>
      <c r="AE3" s="6">
        <v>6.8492999999999998E-2</v>
      </c>
      <c r="AF3" s="4">
        <v>0.993392900747473</v>
      </c>
      <c r="AG3" s="5" t="s">
        <v>43</v>
      </c>
    </row>
    <row r="4" spans="1:33" x14ac:dyDescent="0.2">
      <c r="A4" s="2">
        <v>1</v>
      </c>
      <c r="B4" s="1" t="s">
        <v>18</v>
      </c>
      <c r="C4" s="4">
        <v>0.85837953871461803</v>
      </c>
      <c r="D4" s="5" t="s">
        <v>43</v>
      </c>
      <c r="E4" s="4">
        <v>0.93952934372185304</v>
      </c>
      <c r="F4" s="5" t="s">
        <v>43</v>
      </c>
      <c r="G4" s="4">
        <v>0.98697067426256702</v>
      </c>
      <c r="H4" s="5" t="s">
        <v>43</v>
      </c>
      <c r="I4" s="4">
        <v>0.92776238020693602</v>
      </c>
      <c r="J4" s="5" t="s">
        <v>43</v>
      </c>
      <c r="K4" s="4">
        <v>0.73496860103008399</v>
      </c>
      <c r="L4" s="5" t="s">
        <v>43</v>
      </c>
      <c r="M4" s="4">
        <v>0.84628818504122105</v>
      </c>
      <c r="N4" s="5" t="s">
        <v>43</v>
      </c>
      <c r="O4" s="4">
        <v>0.99323874778453802</v>
      </c>
      <c r="P4" s="5" t="s">
        <v>43</v>
      </c>
      <c r="Q4" s="4">
        <v>0.97983601137389598</v>
      </c>
      <c r="R4" s="5">
        <v>1E-4</v>
      </c>
      <c r="S4" s="5">
        <f t="shared" ref="S4:S64" si="0">O4-Q4</f>
        <v>1.3402736410642047E-2</v>
      </c>
      <c r="T4" s="4">
        <v>0.87774090378452896</v>
      </c>
      <c r="U4" s="5" t="s">
        <v>43</v>
      </c>
      <c r="V4" s="4">
        <v>0.78019505193860095</v>
      </c>
      <c r="W4" s="5" t="s">
        <v>43</v>
      </c>
      <c r="X4" s="4">
        <v>0.96730404163625405</v>
      </c>
      <c r="Y4" s="5" t="s">
        <v>43</v>
      </c>
      <c r="Z4" s="4">
        <v>0.98978896928626403</v>
      </c>
      <c r="AA4" s="5" t="s">
        <v>43</v>
      </c>
      <c r="AB4" s="4">
        <v>0.96971472530061997</v>
      </c>
      <c r="AC4" s="5" t="s">
        <v>43</v>
      </c>
      <c r="AD4" s="4">
        <v>0.998234748064595</v>
      </c>
      <c r="AE4" s="5">
        <v>1E-3</v>
      </c>
      <c r="AF4" s="4">
        <v>0.93989964766810197</v>
      </c>
      <c r="AG4" s="5" t="s">
        <v>43</v>
      </c>
    </row>
    <row r="5" spans="1:33" x14ac:dyDescent="0.2">
      <c r="A5" s="2">
        <v>1</v>
      </c>
      <c r="B5" s="1" t="s">
        <v>19</v>
      </c>
      <c r="C5" s="4">
        <v>0.958515740928507</v>
      </c>
      <c r="D5" s="5" t="s">
        <v>43</v>
      </c>
      <c r="E5" s="4">
        <v>0.964471574223977</v>
      </c>
      <c r="F5" s="5" t="s">
        <v>43</v>
      </c>
      <c r="G5" s="4">
        <v>0.99451193599849697</v>
      </c>
      <c r="H5" s="5">
        <v>2.9999999999999997E-4</v>
      </c>
      <c r="I5" s="4">
        <v>0.95536887382443902</v>
      </c>
      <c r="J5" s="5" t="s">
        <v>43</v>
      </c>
      <c r="K5" s="4">
        <v>0.92049021256784003</v>
      </c>
      <c r="L5" s="5" t="s">
        <v>43</v>
      </c>
      <c r="M5" s="4">
        <v>0.837473502743175</v>
      </c>
      <c r="N5" s="5" t="s">
        <v>43</v>
      </c>
      <c r="O5" s="4">
        <v>0.97130892410833203</v>
      </c>
      <c r="P5" s="5" t="s">
        <v>43</v>
      </c>
      <c r="Q5" s="4">
        <v>0.95638870182083502</v>
      </c>
      <c r="R5" s="5" t="s">
        <v>43</v>
      </c>
      <c r="S5" s="5">
        <f t="shared" si="0"/>
        <v>1.4920222287497009E-2</v>
      </c>
      <c r="T5" s="4">
        <v>0.947698216788884</v>
      </c>
      <c r="U5" s="5" t="s">
        <v>43</v>
      </c>
      <c r="V5" s="4">
        <v>0.92455923034491805</v>
      </c>
      <c r="W5" s="5" t="s">
        <v>43</v>
      </c>
      <c r="X5" s="4">
        <v>0.98364951651413801</v>
      </c>
      <c r="Y5" s="5" t="s">
        <v>43</v>
      </c>
      <c r="Z5" s="4">
        <v>0.99491846112161597</v>
      </c>
      <c r="AA5" s="5" t="s">
        <v>43</v>
      </c>
      <c r="AB5" s="4">
        <v>0.97989658892197795</v>
      </c>
      <c r="AC5" s="5" t="s">
        <v>43</v>
      </c>
      <c r="AD5" s="4">
        <v>0.99912047547614702</v>
      </c>
      <c r="AE5" s="5">
        <v>1.6000000000000001E-3</v>
      </c>
      <c r="AF5" s="4">
        <v>0.97138063123654905</v>
      </c>
      <c r="AG5" s="5" t="s">
        <v>43</v>
      </c>
    </row>
    <row r="6" spans="1:33" x14ac:dyDescent="0.2">
      <c r="A6" s="2">
        <v>2</v>
      </c>
      <c r="B6" s="1" t="s">
        <v>17</v>
      </c>
      <c r="C6" s="4">
        <v>0.96714886665524802</v>
      </c>
      <c r="D6" s="5" t="s">
        <v>43</v>
      </c>
      <c r="E6" s="4">
        <v>0.971361827485683</v>
      </c>
      <c r="F6" s="5" t="s">
        <v>43</v>
      </c>
      <c r="G6" s="4">
        <v>0.98931301292183405</v>
      </c>
      <c r="H6" s="5" t="s">
        <v>43</v>
      </c>
      <c r="I6" s="4">
        <v>0.89168848347170804</v>
      </c>
      <c r="J6" s="5" t="s">
        <v>43</v>
      </c>
      <c r="K6" s="4">
        <v>0.99825069458267002</v>
      </c>
      <c r="L6" s="5" t="s">
        <v>43</v>
      </c>
      <c r="M6" s="4">
        <v>0.93687148922124397</v>
      </c>
      <c r="N6" s="5" t="s">
        <v>43</v>
      </c>
      <c r="O6" s="4">
        <v>0.996803670519951</v>
      </c>
      <c r="P6" s="5" t="s">
        <v>43</v>
      </c>
      <c r="Q6" s="4">
        <v>0.97647139600650601</v>
      </c>
      <c r="R6" s="5" t="s">
        <v>43</v>
      </c>
      <c r="S6" s="5">
        <f t="shared" si="0"/>
        <v>2.0332274513444992E-2</v>
      </c>
      <c r="T6" s="4">
        <v>0.96902473091972596</v>
      </c>
      <c r="U6" s="5" t="s">
        <v>43</v>
      </c>
      <c r="V6" s="4">
        <v>0.86830333014614403</v>
      </c>
      <c r="W6" s="5" t="s">
        <v>43</v>
      </c>
      <c r="X6" s="4">
        <v>0.98498967643792701</v>
      </c>
      <c r="Y6" s="5" t="s">
        <v>43</v>
      </c>
      <c r="Z6" s="4">
        <v>0.98652951294118096</v>
      </c>
      <c r="AA6" s="5" t="s">
        <v>43</v>
      </c>
      <c r="AB6" s="4">
        <v>0.997718355567904</v>
      </c>
      <c r="AC6" s="5" t="s">
        <v>43</v>
      </c>
      <c r="AD6" s="4">
        <v>0.99948180778616602</v>
      </c>
      <c r="AE6" s="6">
        <v>5.0595000000000001E-2</v>
      </c>
      <c r="AF6" s="4">
        <v>0.99733687257025905</v>
      </c>
      <c r="AG6" s="5">
        <v>1E-4</v>
      </c>
    </row>
    <row r="7" spans="1:33" x14ac:dyDescent="0.2">
      <c r="A7" s="2">
        <v>2</v>
      </c>
      <c r="B7" s="1" t="s">
        <v>18</v>
      </c>
      <c r="C7" s="4">
        <v>0.98812813307217895</v>
      </c>
      <c r="D7" s="5" t="s">
        <v>43</v>
      </c>
      <c r="E7" s="4">
        <v>0.96548161945799504</v>
      </c>
      <c r="F7" s="5" t="s">
        <v>43</v>
      </c>
      <c r="G7" s="4">
        <v>0.991435442185294</v>
      </c>
      <c r="H7" s="5" t="s">
        <v>43</v>
      </c>
      <c r="I7" s="4">
        <v>0.955582514360244</v>
      </c>
      <c r="J7" s="5" t="s">
        <v>43</v>
      </c>
      <c r="K7" s="4">
        <v>0.99580974413635803</v>
      </c>
      <c r="L7" s="5" t="s">
        <v>43</v>
      </c>
      <c r="M7" s="4">
        <v>0.92256863979247805</v>
      </c>
      <c r="N7" s="5" t="s">
        <v>43</v>
      </c>
      <c r="O7" s="4">
        <v>0.99255744800292101</v>
      </c>
      <c r="P7" s="5" t="s">
        <v>43</v>
      </c>
      <c r="Q7" s="4">
        <v>0.96974999971793496</v>
      </c>
      <c r="R7" s="5" t="s">
        <v>43</v>
      </c>
      <c r="S7" s="5">
        <f t="shared" si="0"/>
        <v>2.2807448284986043E-2</v>
      </c>
      <c r="T7" s="4">
        <v>0.976176842325438</v>
      </c>
      <c r="U7" s="5" t="s">
        <v>43</v>
      </c>
      <c r="V7" s="4">
        <v>0.89286819495312797</v>
      </c>
      <c r="W7" s="5" t="s">
        <v>43</v>
      </c>
      <c r="X7" s="4">
        <v>0.97856267041501599</v>
      </c>
      <c r="Y7" s="5" t="s">
        <v>43</v>
      </c>
      <c r="Z7" s="4">
        <v>0.99383310727590801</v>
      </c>
      <c r="AA7" s="5" t="s">
        <v>43</v>
      </c>
      <c r="AB7" s="4">
        <v>0.99775929524402995</v>
      </c>
      <c r="AC7" s="5" t="s">
        <v>43</v>
      </c>
      <c r="AD7" s="4">
        <v>0.99969971059919704</v>
      </c>
      <c r="AE7" s="6">
        <v>0.18738099999999999</v>
      </c>
      <c r="AF7" s="4">
        <v>0.99818973780479603</v>
      </c>
      <c r="AG7" s="5">
        <v>4.0000000000000002E-4</v>
      </c>
    </row>
    <row r="8" spans="1:33" x14ac:dyDescent="0.2">
      <c r="A8" s="2">
        <v>2</v>
      </c>
      <c r="B8" s="1" t="s">
        <v>19</v>
      </c>
      <c r="C8" s="4">
        <v>0.97886784375818403</v>
      </c>
      <c r="D8" s="5" t="s">
        <v>43</v>
      </c>
      <c r="E8" s="4">
        <v>0.95993192204223898</v>
      </c>
      <c r="F8" s="5" t="s">
        <v>43</v>
      </c>
      <c r="G8" s="4">
        <v>0.98693122759643803</v>
      </c>
      <c r="H8" s="5" t="s">
        <v>43</v>
      </c>
      <c r="I8" s="4">
        <v>0.92709018078616601</v>
      </c>
      <c r="J8" s="5" t="s">
        <v>43</v>
      </c>
      <c r="K8" s="4">
        <v>0.99679041028076598</v>
      </c>
      <c r="L8" s="5" t="s">
        <v>43</v>
      </c>
      <c r="M8" s="4">
        <v>0.93556604534455201</v>
      </c>
      <c r="N8" s="5" t="s">
        <v>43</v>
      </c>
      <c r="O8" s="4">
        <v>0.99400185960413701</v>
      </c>
      <c r="P8" s="5" t="s">
        <v>43</v>
      </c>
      <c r="Q8" s="4">
        <v>0.98267830513836896</v>
      </c>
      <c r="R8" s="5" t="s">
        <v>43</v>
      </c>
      <c r="S8" s="5">
        <f t="shared" si="0"/>
        <v>1.1323554465768049E-2</v>
      </c>
      <c r="T8" s="4">
        <v>0.97545040716208198</v>
      </c>
      <c r="U8" s="5" t="s">
        <v>43</v>
      </c>
      <c r="V8" s="4">
        <v>0.87800799409445496</v>
      </c>
      <c r="W8" s="5" t="s">
        <v>43</v>
      </c>
      <c r="X8" s="4">
        <v>0.98167083675685896</v>
      </c>
      <c r="Y8" s="5" t="s">
        <v>43</v>
      </c>
      <c r="Z8" s="4">
        <v>0.99261366746813795</v>
      </c>
      <c r="AA8" s="5" t="s">
        <v>43</v>
      </c>
      <c r="AB8" s="4">
        <v>0.99796836987325599</v>
      </c>
      <c r="AC8" s="5" t="s">
        <v>43</v>
      </c>
      <c r="AD8" s="4">
        <v>0.999586151685814</v>
      </c>
      <c r="AE8" s="5">
        <v>2.5097000000000001E-2</v>
      </c>
      <c r="AF8" s="4">
        <v>0.99784561342580302</v>
      </c>
      <c r="AG8" s="5" t="s">
        <v>43</v>
      </c>
    </row>
    <row r="9" spans="1:33" x14ac:dyDescent="0.2">
      <c r="A9" s="2">
        <v>3</v>
      </c>
      <c r="B9" s="1" t="s">
        <v>17</v>
      </c>
      <c r="C9" s="4">
        <v>0.95176024833537598</v>
      </c>
      <c r="D9" s="5" t="s">
        <v>43</v>
      </c>
      <c r="E9" s="4">
        <v>0.84335819065799</v>
      </c>
      <c r="F9" s="5" t="s">
        <v>43</v>
      </c>
      <c r="G9" s="4">
        <v>0.81508715865551395</v>
      </c>
      <c r="H9" s="5" t="s">
        <v>43</v>
      </c>
      <c r="I9" s="4">
        <v>0.80519364226710799</v>
      </c>
      <c r="J9" s="5" t="s">
        <v>43</v>
      </c>
      <c r="K9" s="4">
        <v>0.98900489178206097</v>
      </c>
      <c r="L9" s="5" t="s">
        <v>43</v>
      </c>
      <c r="M9" s="4">
        <v>0.73036475439631598</v>
      </c>
      <c r="N9" s="5" t="s">
        <v>43</v>
      </c>
      <c r="O9" s="4">
        <v>0.98072204352478398</v>
      </c>
      <c r="P9" s="5" t="s">
        <v>43</v>
      </c>
      <c r="Q9" s="4">
        <v>0.99368270051523899</v>
      </c>
      <c r="R9" s="5" t="s">
        <v>43</v>
      </c>
      <c r="S9" s="5">
        <f t="shared" si="0"/>
        <v>-1.2960656990455011E-2</v>
      </c>
      <c r="T9" s="4">
        <v>0.91878736940064798</v>
      </c>
      <c r="U9" s="5" t="s">
        <v>43</v>
      </c>
      <c r="V9" s="4">
        <v>0.97295497558503696</v>
      </c>
      <c r="W9" s="5" t="s">
        <v>43</v>
      </c>
      <c r="X9" s="4">
        <v>0.99845221920057203</v>
      </c>
      <c r="Y9" s="5">
        <v>5.9999999999999995E-4</v>
      </c>
      <c r="Z9" s="4">
        <v>0.99240026649862401</v>
      </c>
      <c r="AA9" s="5" t="s">
        <v>43</v>
      </c>
      <c r="AB9" s="4">
        <v>0.96550926505094903</v>
      </c>
      <c r="AC9" s="5" t="s">
        <v>43</v>
      </c>
      <c r="AD9" s="4">
        <v>0.999287072781748</v>
      </c>
      <c r="AE9" s="5">
        <v>3.5996E-2</v>
      </c>
      <c r="AF9" s="4">
        <v>0.99311525517835697</v>
      </c>
      <c r="AG9" s="5" t="s">
        <v>43</v>
      </c>
    </row>
    <row r="10" spans="1:33" x14ac:dyDescent="0.2">
      <c r="A10" s="2">
        <v>3</v>
      </c>
      <c r="B10" s="1" t="s">
        <v>18</v>
      </c>
      <c r="C10" s="4">
        <v>0.75160351169935902</v>
      </c>
      <c r="D10" s="5" t="s">
        <v>43</v>
      </c>
      <c r="E10" s="4">
        <v>0.85644285595871195</v>
      </c>
      <c r="F10" s="5" t="s">
        <v>43</v>
      </c>
      <c r="G10" s="4">
        <v>0.86877694385931004</v>
      </c>
      <c r="H10" s="5" t="s">
        <v>43</v>
      </c>
      <c r="I10" s="4">
        <v>0.72789943422999404</v>
      </c>
      <c r="J10" s="5" t="s">
        <v>43</v>
      </c>
      <c r="K10" s="4">
        <v>0.97594530704212101</v>
      </c>
      <c r="L10" s="5" t="s">
        <v>43</v>
      </c>
      <c r="M10" s="4">
        <v>0.94341903844874397</v>
      </c>
      <c r="N10" s="5" t="s">
        <v>43</v>
      </c>
      <c r="O10" s="4">
        <v>0.99748040010404004</v>
      </c>
      <c r="P10" s="5" t="s">
        <v>43</v>
      </c>
      <c r="Q10" s="4">
        <v>0.99127706975033902</v>
      </c>
      <c r="R10" s="5" t="s">
        <v>43</v>
      </c>
      <c r="S10" s="5">
        <f t="shared" si="0"/>
        <v>6.2033303537010198E-3</v>
      </c>
      <c r="T10" s="4">
        <v>0.998229823166917</v>
      </c>
      <c r="U10" s="5" t="s">
        <v>43</v>
      </c>
      <c r="V10" s="4">
        <v>0.738825775077526</v>
      </c>
      <c r="W10" s="5" t="s">
        <v>43</v>
      </c>
      <c r="X10" s="4">
        <v>0.98602193697134499</v>
      </c>
      <c r="Y10" s="5" t="s">
        <v>43</v>
      </c>
      <c r="Z10" s="4">
        <v>0.98166583147618502</v>
      </c>
      <c r="AA10" s="5" t="s">
        <v>43</v>
      </c>
      <c r="AB10" s="4">
        <v>0.99135640050964702</v>
      </c>
      <c r="AC10" s="5" t="s">
        <v>43</v>
      </c>
      <c r="AD10" s="4">
        <v>0.99957064363604298</v>
      </c>
      <c r="AE10" s="6">
        <v>9.579E-2</v>
      </c>
      <c r="AF10" s="4">
        <v>0.998139309670248</v>
      </c>
      <c r="AG10" s="5">
        <v>2.0000000000000001E-4</v>
      </c>
    </row>
    <row r="11" spans="1:33" x14ac:dyDescent="0.2">
      <c r="A11" s="2">
        <v>3</v>
      </c>
      <c r="B11" s="1" t="s">
        <v>19</v>
      </c>
      <c r="C11" s="4">
        <v>0.86978002477712901</v>
      </c>
      <c r="D11" s="5" t="s">
        <v>43</v>
      </c>
      <c r="E11" s="4">
        <v>0.84231141772932605</v>
      </c>
      <c r="F11" s="5" t="s">
        <v>43</v>
      </c>
      <c r="G11" s="4">
        <v>0.83064300509839495</v>
      </c>
      <c r="H11" s="5" t="s">
        <v>43</v>
      </c>
      <c r="I11" s="4">
        <v>0.77453919946344796</v>
      </c>
      <c r="J11" s="5" t="s">
        <v>43</v>
      </c>
      <c r="K11" s="4">
        <v>0.98894179451103703</v>
      </c>
      <c r="L11" s="5" t="s">
        <v>43</v>
      </c>
      <c r="M11" s="4">
        <v>0.80163699590860005</v>
      </c>
      <c r="N11" s="5" t="s">
        <v>43</v>
      </c>
      <c r="O11" s="4">
        <v>0.98831602708359201</v>
      </c>
      <c r="P11" s="5" t="s">
        <v>43</v>
      </c>
      <c r="Q11" s="4">
        <v>0.99112898739172794</v>
      </c>
      <c r="R11" s="5" t="s">
        <v>43</v>
      </c>
      <c r="S11" s="5">
        <f t="shared" si="0"/>
        <v>-2.8129603081359367E-3</v>
      </c>
      <c r="T11" s="4">
        <v>0.94483136054849903</v>
      </c>
      <c r="U11" s="5" t="s">
        <v>43</v>
      </c>
      <c r="V11" s="4">
        <v>0.90691066824935096</v>
      </c>
      <c r="W11" s="5" t="s">
        <v>43</v>
      </c>
      <c r="X11" s="4">
        <v>0.99638638812741598</v>
      </c>
      <c r="Y11" s="5" t="s">
        <v>43</v>
      </c>
      <c r="Z11" s="4">
        <v>0.98992697607450897</v>
      </c>
      <c r="AA11" s="5" t="s">
        <v>43</v>
      </c>
      <c r="AB11" s="4">
        <v>0.97599054662718998</v>
      </c>
      <c r="AC11" s="5" t="s">
        <v>43</v>
      </c>
      <c r="AD11" s="4">
        <v>0.99944224411878801</v>
      </c>
      <c r="AE11" s="5">
        <v>2.4997999999999999E-2</v>
      </c>
      <c r="AF11" s="4">
        <v>0.99562768482588304</v>
      </c>
      <c r="AG11" s="5" t="s">
        <v>43</v>
      </c>
    </row>
    <row r="12" spans="1:33" x14ac:dyDescent="0.2">
      <c r="A12" s="2">
        <v>4</v>
      </c>
      <c r="B12" s="1" t="s">
        <v>17</v>
      </c>
      <c r="C12" s="4">
        <v>0.92591129198595401</v>
      </c>
      <c r="D12" s="5" t="s">
        <v>43</v>
      </c>
      <c r="E12" s="4">
        <v>0.86241280422727695</v>
      </c>
      <c r="F12" s="5" t="s">
        <v>43</v>
      </c>
      <c r="G12" s="4">
        <v>0.96305125602844699</v>
      </c>
      <c r="H12" s="5" t="s">
        <v>43</v>
      </c>
      <c r="I12" s="4">
        <v>0.85869230587116496</v>
      </c>
      <c r="J12" s="5" t="s">
        <v>43</v>
      </c>
      <c r="K12" s="4">
        <v>0.98129795649696006</v>
      </c>
      <c r="L12" s="5" t="s">
        <v>43</v>
      </c>
      <c r="M12" s="4">
        <v>0.94849506560525598</v>
      </c>
      <c r="N12" s="5" t="s">
        <v>43</v>
      </c>
      <c r="O12" s="4">
        <v>0.95445533736412402</v>
      </c>
      <c r="P12" s="5" t="s">
        <v>43</v>
      </c>
      <c r="Q12" s="4">
        <v>0.92527942659651496</v>
      </c>
      <c r="R12" s="5" t="s">
        <v>43</v>
      </c>
      <c r="S12" s="5">
        <f t="shared" si="0"/>
        <v>2.9175910767609059E-2</v>
      </c>
      <c r="T12" s="4">
        <v>0.99609134039742697</v>
      </c>
      <c r="U12" s="5" t="s">
        <v>43</v>
      </c>
      <c r="V12" s="4">
        <v>0.96442386292208404</v>
      </c>
      <c r="W12" s="5" t="s">
        <v>43</v>
      </c>
      <c r="X12" s="4">
        <v>0.99634646909604396</v>
      </c>
      <c r="Y12" s="5">
        <v>1E-4</v>
      </c>
      <c r="Z12" s="4">
        <v>0.98938098143712405</v>
      </c>
      <c r="AA12" s="5" t="s">
        <v>43</v>
      </c>
      <c r="AB12" s="4">
        <v>0.94700870361525502</v>
      </c>
      <c r="AC12" s="5" t="s">
        <v>43</v>
      </c>
      <c r="AD12" s="4">
        <v>0.99779786336667298</v>
      </c>
      <c r="AE12" s="5">
        <v>1E-4</v>
      </c>
      <c r="AF12" s="4">
        <v>0.98338402859684904</v>
      </c>
      <c r="AG12" s="5" t="s">
        <v>43</v>
      </c>
    </row>
    <row r="13" spans="1:33" x14ac:dyDescent="0.2">
      <c r="A13" s="2">
        <v>4</v>
      </c>
      <c r="B13" s="1" t="s">
        <v>18</v>
      </c>
      <c r="C13" s="4">
        <v>0.98784556757893605</v>
      </c>
      <c r="D13" s="5" t="s">
        <v>43</v>
      </c>
      <c r="E13" s="4">
        <v>0.918746857749551</v>
      </c>
      <c r="F13" s="5" t="s">
        <v>43</v>
      </c>
      <c r="G13" s="4">
        <v>0.99236623835826199</v>
      </c>
      <c r="H13" s="5" t="s">
        <v>43</v>
      </c>
      <c r="I13" s="4">
        <v>0.94449852628368103</v>
      </c>
      <c r="J13" s="5" t="s">
        <v>43</v>
      </c>
      <c r="K13" s="4">
        <v>0.99642459643939296</v>
      </c>
      <c r="L13" s="5" t="s">
        <v>43</v>
      </c>
      <c r="M13" s="4">
        <v>0.980047848730911</v>
      </c>
      <c r="N13" s="5" t="s">
        <v>43</v>
      </c>
      <c r="O13" s="4">
        <v>0.97791904630556103</v>
      </c>
      <c r="P13" s="5" t="s">
        <v>43</v>
      </c>
      <c r="Q13" s="4">
        <v>0.95142276058916098</v>
      </c>
      <c r="R13" s="5" t="s">
        <v>43</v>
      </c>
      <c r="S13" s="5">
        <f t="shared" si="0"/>
        <v>2.6496285716400059E-2</v>
      </c>
      <c r="T13" s="4">
        <v>0.99282516603686399</v>
      </c>
      <c r="U13" s="5" t="s">
        <v>43</v>
      </c>
      <c r="V13" s="4">
        <v>0.90353994023913198</v>
      </c>
      <c r="W13" s="5" t="s">
        <v>43</v>
      </c>
      <c r="X13" s="4">
        <v>0.99628119401688997</v>
      </c>
      <c r="Y13" s="5" t="s">
        <v>43</v>
      </c>
      <c r="Z13" s="4">
        <v>0.99217569301835495</v>
      </c>
      <c r="AA13" s="5" t="s">
        <v>43</v>
      </c>
      <c r="AB13" s="4">
        <v>0.94952907497213002</v>
      </c>
      <c r="AC13" s="5" t="s">
        <v>43</v>
      </c>
      <c r="AD13" s="4">
        <v>0.99872963650455904</v>
      </c>
      <c r="AE13" s="5" t="s">
        <v>43</v>
      </c>
      <c r="AF13" s="4">
        <v>0.98965818631354097</v>
      </c>
      <c r="AG13" s="5" t="s">
        <v>43</v>
      </c>
    </row>
    <row r="14" spans="1:33" x14ac:dyDescent="0.2">
      <c r="A14" s="2">
        <v>4</v>
      </c>
      <c r="B14" s="1" t="s">
        <v>19</v>
      </c>
      <c r="C14" s="4">
        <v>0.95891989068997996</v>
      </c>
      <c r="D14" s="5" t="s">
        <v>43</v>
      </c>
      <c r="E14" s="4">
        <v>0.90025881835586696</v>
      </c>
      <c r="F14" s="5" t="s">
        <v>43</v>
      </c>
      <c r="G14" s="4">
        <v>0.97703360381650295</v>
      </c>
      <c r="H14" s="5" t="s">
        <v>43</v>
      </c>
      <c r="I14" s="4">
        <v>0.90801262166574304</v>
      </c>
      <c r="J14" s="5" t="s">
        <v>43</v>
      </c>
      <c r="K14" s="4">
        <v>0.98844042486674999</v>
      </c>
      <c r="L14" s="5" t="s">
        <v>43</v>
      </c>
      <c r="M14" s="4">
        <v>0.94470311252259698</v>
      </c>
      <c r="N14" s="5" t="s">
        <v>43</v>
      </c>
      <c r="O14" s="4">
        <v>0.97098873403447905</v>
      </c>
      <c r="P14" s="5" t="s">
        <v>43</v>
      </c>
      <c r="Q14" s="4">
        <v>0.93285005555487399</v>
      </c>
      <c r="R14" s="5" t="s">
        <v>43</v>
      </c>
      <c r="S14" s="5">
        <f t="shared" si="0"/>
        <v>3.8138678479605059E-2</v>
      </c>
      <c r="T14" s="4">
        <v>0.99447835090260805</v>
      </c>
      <c r="U14" s="5" t="s">
        <v>43</v>
      </c>
      <c r="V14" s="4">
        <v>0.93054262431164803</v>
      </c>
      <c r="W14" s="5" t="s">
        <v>43</v>
      </c>
      <c r="X14" s="4">
        <v>0.99713942946321399</v>
      </c>
      <c r="Y14" s="5" t="s">
        <v>43</v>
      </c>
      <c r="Z14" s="4">
        <v>0.99292889751257996</v>
      </c>
      <c r="AA14" s="5" t="s">
        <v>43</v>
      </c>
      <c r="AB14" s="4">
        <v>0.95206444610359897</v>
      </c>
      <c r="AC14" s="5" t="s">
        <v>43</v>
      </c>
      <c r="AD14" s="4">
        <v>0.99852806936140603</v>
      </c>
      <c r="AE14" s="5" t="s">
        <v>43</v>
      </c>
      <c r="AF14" s="4">
        <v>0.98805666680930804</v>
      </c>
      <c r="AG14" s="5" t="s">
        <v>43</v>
      </c>
    </row>
    <row r="15" spans="1:33" x14ac:dyDescent="0.2">
      <c r="A15" s="2">
        <v>5</v>
      </c>
      <c r="B15" s="1" t="s">
        <v>17</v>
      </c>
      <c r="C15" s="4">
        <v>0.91949902860305999</v>
      </c>
      <c r="D15" s="5" t="s">
        <v>43</v>
      </c>
      <c r="E15" s="4">
        <v>0.88903337585128595</v>
      </c>
      <c r="F15" s="5" t="s">
        <v>43</v>
      </c>
      <c r="G15" s="4">
        <v>0.91920424385469102</v>
      </c>
      <c r="H15" s="5" t="s">
        <v>43</v>
      </c>
      <c r="I15" s="4">
        <v>0.72155617166444697</v>
      </c>
      <c r="J15" s="5" t="s">
        <v>43</v>
      </c>
      <c r="K15" s="4">
        <v>0.948976521079681</v>
      </c>
      <c r="L15" s="5" t="s">
        <v>43</v>
      </c>
      <c r="M15" s="4">
        <v>0.87115869759157105</v>
      </c>
      <c r="N15" s="5" t="s">
        <v>43</v>
      </c>
      <c r="O15" s="4">
        <v>0.991683976217417</v>
      </c>
      <c r="P15" s="5" t="s">
        <v>43</v>
      </c>
      <c r="Q15" s="4">
        <v>0.98966718915301399</v>
      </c>
      <c r="R15" s="5" t="s">
        <v>43</v>
      </c>
      <c r="S15" s="5">
        <f t="shared" si="0"/>
        <v>2.0167870644030028E-3</v>
      </c>
      <c r="T15" s="4">
        <v>0.82332614111269997</v>
      </c>
      <c r="U15" s="5" t="s">
        <v>43</v>
      </c>
      <c r="V15" s="4">
        <v>0.80754852109474495</v>
      </c>
      <c r="W15" s="5" t="s">
        <v>43</v>
      </c>
      <c r="X15" s="4">
        <v>0.98138855845143402</v>
      </c>
      <c r="Y15" s="5" t="s">
        <v>43</v>
      </c>
      <c r="Z15" s="4">
        <v>0.98166823572319495</v>
      </c>
      <c r="AA15" s="5" t="s">
        <v>43</v>
      </c>
      <c r="AB15" s="4">
        <v>0.99581021516032198</v>
      </c>
      <c r="AC15" s="5">
        <v>5.9999999999999995E-4</v>
      </c>
      <c r="AD15" s="4">
        <v>0.99622235068915399</v>
      </c>
      <c r="AE15" s="5" t="s">
        <v>43</v>
      </c>
      <c r="AF15" s="4">
        <v>0.98641768274619701</v>
      </c>
      <c r="AG15" s="5" t="s">
        <v>43</v>
      </c>
    </row>
    <row r="16" spans="1:33" x14ac:dyDescent="0.2">
      <c r="A16" s="2">
        <v>5</v>
      </c>
      <c r="B16" s="1" t="s">
        <v>18</v>
      </c>
      <c r="C16" s="4">
        <v>0.99638874026886404</v>
      </c>
      <c r="D16" s="5" t="s">
        <v>43</v>
      </c>
      <c r="E16" s="4">
        <v>0.87692976798691502</v>
      </c>
      <c r="F16" s="5" t="s">
        <v>43</v>
      </c>
      <c r="G16" s="4">
        <v>0.95557491370219005</v>
      </c>
      <c r="H16" s="5" t="s">
        <v>43</v>
      </c>
      <c r="I16" s="4">
        <v>0.82151030156876304</v>
      </c>
      <c r="J16" s="5" t="s">
        <v>43</v>
      </c>
      <c r="K16" s="4">
        <v>0.99634250712074701</v>
      </c>
      <c r="L16" s="5" t="s">
        <v>43</v>
      </c>
      <c r="M16" s="4">
        <v>0.90146345656220295</v>
      </c>
      <c r="N16" s="5" t="s">
        <v>43</v>
      </c>
      <c r="O16" s="4">
        <v>0.99226462358238199</v>
      </c>
      <c r="P16" s="5" t="s">
        <v>43</v>
      </c>
      <c r="Q16" s="4">
        <v>0.97533526156663297</v>
      </c>
      <c r="R16" s="5" t="s">
        <v>43</v>
      </c>
      <c r="S16" s="5">
        <f t="shared" si="0"/>
        <v>1.6929362015749017E-2</v>
      </c>
      <c r="T16" s="4">
        <v>0.98414800055572305</v>
      </c>
      <c r="U16" s="5" t="s">
        <v>43</v>
      </c>
      <c r="V16" s="4">
        <v>0.90279585708612498</v>
      </c>
      <c r="W16" s="5" t="s">
        <v>43</v>
      </c>
      <c r="X16" s="4">
        <v>0.99530941863114697</v>
      </c>
      <c r="Y16" s="5" t="s">
        <v>43</v>
      </c>
      <c r="Z16" s="4">
        <v>0.99521734900971104</v>
      </c>
      <c r="AA16" s="5" t="s">
        <v>43</v>
      </c>
      <c r="AB16" s="4">
        <v>0.96370303823978998</v>
      </c>
      <c r="AC16" s="5" t="s">
        <v>43</v>
      </c>
      <c r="AD16" s="4">
        <v>0.99871873015883295</v>
      </c>
      <c r="AE16" s="5" t="s">
        <v>43</v>
      </c>
      <c r="AF16" s="4">
        <v>0.99060896788188002</v>
      </c>
      <c r="AG16" s="5" t="s">
        <v>43</v>
      </c>
    </row>
    <row r="17" spans="1:33" x14ac:dyDescent="0.2">
      <c r="A17" s="2">
        <v>5</v>
      </c>
      <c r="B17" s="1" t="s">
        <v>19</v>
      </c>
      <c r="C17" s="4">
        <v>0.96462806258793599</v>
      </c>
      <c r="D17" s="5" t="s">
        <v>43</v>
      </c>
      <c r="E17" s="4">
        <v>0.89599818732564396</v>
      </c>
      <c r="F17" s="5" t="s">
        <v>43</v>
      </c>
      <c r="G17" s="4">
        <v>0.94611572717983505</v>
      </c>
      <c r="H17" s="5" t="s">
        <v>43</v>
      </c>
      <c r="I17" s="4">
        <v>0.80302879510233904</v>
      </c>
      <c r="J17" s="5" t="s">
        <v>43</v>
      </c>
      <c r="K17" s="4">
        <v>0.97877388706754698</v>
      </c>
      <c r="L17" s="5" t="s">
        <v>43</v>
      </c>
      <c r="M17" s="4">
        <v>0.89681098114070301</v>
      </c>
      <c r="N17" s="5" t="s">
        <v>43</v>
      </c>
      <c r="O17" s="4">
        <v>0.99336050744368998</v>
      </c>
      <c r="P17" s="5" t="s">
        <v>43</v>
      </c>
      <c r="Q17" s="4">
        <v>0.98737188891298999</v>
      </c>
      <c r="R17" s="5" t="s">
        <v>43</v>
      </c>
      <c r="S17" s="5">
        <f t="shared" si="0"/>
        <v>5.9886185306999851E-3</v>
      </c>
      <c r="T17" s="4">
        <v>0.92365179899747796</v>
      </c>
      <c r="U17" s="5" t="s">
        <v>43</v>
      </c>
      <c r="V17" s="4">
        <v>0.88521111085984705</v>
      </c>
      <c r="W17" s="5" t="s">
        <v>43</v>
      </c>
      <c r="X17" s="4">
        <v>0.99140555373164796</v>
      </c>
      <c r="Y17" s="5" t="s">
        <v>43</v>
      </c>
      <c r="Z17" s="4">
        <v>0.99174026405490301</v>
      </c>
      <c r="AA17" s="5" t="s">
        <v>43</v>
      </c>
      <c r="AB17" s="4">
        <v>0.98435639585893298</v>
      </c>
      <c r="AC17" s="5" t="s">
        <v>43</v>
      </c>
      <c r="AD17" s="4">
        <v>0.99856816349645505</v>
      </c>
      <c r="AE17" s="5" t="s">
        <v>43</v>
      </c>
      <c r="AF17" s="4">
        <v>0.99278015613261195</v>
      </c>
      <c r="AG17" s="5" t="s">
        <v>43</v>
      </c>
    </row>
    <row r="18" spans="1:33" x14ac:dyDescent="0.2">
      <c r="A18" s="2">
        <v>6</v>
      </c>
      <c r="B18" s="1" t="s">
        <v>17</v>
      </c>
      <c r="C18" s="4">
        <v>0.99109865848040302</v>
      </c>
      <c r="D18" s="5" t="s">
        <v>43</v>
      </c>
      <c r="E18" s="4">
        <v>0.98572356853295195</v>
      </c>
      <c r="F18" s="5" t="s">
        <v>43</v>
      </c>
      <c r="G18" s="4">
        <v>0.99329382143427403</v>
      </c>
      <c r="H18" s="5" t="s">
        <v>43</v>
      </c>
      <c r="I18" s="4">
        <v>0.98580279155352601</v>
      </c>
      <c r="J18" s="5" t="s">
        <v>43</v>
      </c>
      <c r="K18" s="4">
        <v>0.98631874600382297</v>
      </c>
      <c r="L18" s="5" t="s">
        <v>43</v>
      </c>
      <c r="M18" s="4">
        <v>0.92618777630097204</v>
      </c>
      <c r="N18" s="5" t="s">
        <v>43</v>
      </c>
      <c r="O18" s="4">
        <v>0.99695626745791799</v>
      </c>
      <c r="P18" s="5">
        <v>1.5E-3</v>
      </c>
      <c r="Q18" s="4">
        <v>0.98703827092859497</v>
      </c>
      <c r="R18" s="5" t="s">
        <v>43</v>
      </c>
      <c r="S18" s="5">
        <f t="shared" si="0"/>
        <v>9.9179965293230143E-3</v>
      </c>
      <c r="T18" s="4">
        <v>0.96630670753639203</v>
      </c>
      <c r="U18" s="5" t="s">
        <v>43</v>
      </c>
      <c r="V18" s="4">
        <v>0.88614901695449499</v>
      </c>
      <c r="W18" s="5" t="s">
        <v>43</v>
      </c>
      <c r="X18" s="4">
        <v>0.98552242248683297</v>
      </c>
      <c r="Y18" s="5" t="s">
        <v>43</v>
      </c>
      <c r="Z18" s="4">
        <v>0.99423424973086005</v>
      </c>
      <c r="AA18" s="5" t="s">
        <v>43</v>
      </c>
      <c r="AB18" s="4">
        <v>0.99247630592119096</v>
      </c>
      <c r="AC18" s="5" t="s">
        <v>43</v>
      </c>
      <c r="AD18" s="4">
        <v>0.99935598401092995</v>
      </c>
      <c r="AE18" s="5">
        <v>7.7990000000000004E-3</v>
      </c>
      <c r="AF18" s="4">
        <v>0.99920200149986704</v>
      </c>
      <c r="AG18" s="5">
        <v>4.1096000000000001E-2</v>
      </c>
    </row>
    <row r="19" spans="1:33" x14ac:dyDescent="0.2">
      <c r="A19" s="2">
        <v>6</v>
      </c>
      <c r="B19" s="1" t="s">
        <v>18</v>
      </c>
      <c r="C19" s="4">
        <v>0.99244656288349198</v>
      </c>
      <c r="D19" s="5" t="s">
        <v>43</v>
      </c>
      <c r="E19" s="4">
        <v>0.99173844746324802</v>
      </c>
      <c r="F19" s="5" t="s">
        <v>43</v>
      </c>
      <c r="G19" s="4">
        <v>0.99725319234073795</v>
      </c>
      <c r="H19" s="5" t="s">
        <v>43</v>
      </c>
      <c r="I19" s="4">
        <v>0.98906724131308199</v>
      </c>
      <c r="J19" s="5" t="s">
        <v>43</v>
      </c>
      <c r="K19" s="4">
        <v>0.98697681195869402</v>
      </c>
      <c r="L19" s="5" t="s">
        <v>43</v>
      </c>
      <c r="M19" s="4">
        <v>0.87458221354239896</v>
      </c>
      <c r="N19" s="5" t="s">
        <v>43</v>
      </c>
      <c r="O19" s="4">
        <v>0.99660643493130996</v>
      </c>
      <c r="P19" s="5" t="s">
        <v>43</v>
      </c>
      <c r="Q19" s="4">
        <v>0.99538513258132999</v>
      </c>
      <c r="R19" s="5" t="s">
        <v>43</v>
      </c>
      <c r="S19" s="5">
        <f t="shared" si="0"/>
        <v>1.2213023499799691E-3</v>
      </c>
      <c r="T19" s="4">
        <v>0.92139449189803901</v>
      </c>
      <c r="U19" s="5" t="s">
        <v>43</v>
      </c>
      <c r="V19" s="4">
        <v>0.90452970154607504</v>
      </c>
      <c r="W19" s="5" t="s">
        <v>43</v>
      </c>
      <c r="X19" s="4">
        <v>0.959353365371866</v>
      </c>
      <c r="Y19" s="5" t="s">
        <v>43</v>
      </c>
      <c r="Z19" s="4">
        <v>0.993147384092259</v>
      </c>
      <c r="AA19" s="5" t="s">
        <v>43</v>
      </c>
      <c r="AB19" s="4">
        <v>0.990413050365474</v>
      </c>
      <c r="AC19" s="5" t="s">
        <v>43</v>
      </c>
      <c r="AD19" s="4">
        <v>0.99942259889851504</v>
      </c>
      <c r="AE19" s="5">
        <v>3.4497E-2</v>
      </c>
      <c r="AF19" s="4">
        <v>0.99842463807489301</v>
      </c>
      <c r="AG19" s="5">
        <v>2.9999999999999997E-4</v>
      </c>
    </row>
    <row r="20" spans="1:33" x14ac:dyDescent="0.2">
      <c r="A20" s="2">
        <v>6</v>
      </c>
      <c r="B20" s="1" t="s">
        <v>19</v>
      </c>
      <c r="C20" s="4">
        <v>0.99048795954227997</v>
      </c>
      <c r="D20" s="5" t="s">
        <v>43</v>
      </c>
      <c r="E20" s="4">
        <v>0.98447354101456697</v>
      </c>
      <c r="F20" s="5" t="s">
        <v>43</v>
      </c>
      <c r="G20" s="4">
        <v>0.99342635555612901</v>
      </c>
      <c r="H20" s="5" t="s">
        <v>43</v>
      </c>
      <c r="I20" s="4">
        <v>0.98481589318093499</v>
      </c>
      <c r="J20" s="5" t="s">
        <v>43</v>
      </c>
      <c r="K20" s="4">
        <v>0.98740505045603599</v>
      </c>
      <c r="L20" s="5" t="s">
        <v>43</v>
      </c>
      <c r="M20" s="4">
        <v>0.91074745253851896</v>
      </c>
      <c r="N20" s="5" t="s">
        <v>43</v>
      </c>
      <c r="O20" s="4">
        <v>0.99627317046258701</v>
      </c>
      <c r="P20" s="5" t="s">
        <v>43</v>
      </c>
      <c r="Q20" s="4">
        <v>0.98986063997328499</v>
      </c>
      <c r="R20" s="5" t="s">
        <v>43</v>
      </c>
      <c r="S20" s="5">
        <f t="shared" si="0"/>
        <v>6.4125304893020152E-3</v>
      </c>
      <c r="T20" s="4">
        <v>0.95976091690402199</v>
      </c>
      <c r="U20" s="5" t="s">
        <v>43</v>
      </c>
      <c r="V20" s="4">
        <v>0.88823850905805801</v>
      </c>
      <c r="W20" s="5" t="s">
        <v>43</v>
      </c>
      <c r="X20" s="4">
        <v>0.98146590746620799</v>
      </c>
      <c r="Y20" s="5" t="s">
        <v>43</v>
      </c>
      <c r="Z20" s="4">
        <v>0.99425041717678497</v>
      </c>
      <c r="AA20" s="5" t="s">
        <v>43</v>
      </c>
      <c r="AB20" s="4">
        <v>0.99274291152821403</v>
      </c>
      <c r="AC20" s="5" t="s">
        <v>43</v>
      </c>
      <c r="AD20" s="4">
        <v>0.99938721888937998</v>
      </c>
      <c r="AE20" s="5">
        <v>1.1999999999999999E-3</v>
      </c>
      <c r="AF20" s="4">
        <v>0.99903774089337205</v>
      </c>
      <c r="AG20" s="5">
        <v>3.3E-3</v>
      </c>
    </row>
    <row r="21" spans="1:33" x14ac:dyDescent="0.2">
      <c r="A21" s="2">
        <v>7</v>
      </c>
      <c r="B21" s="1" t="s">
        <v>17</v>
      </c>
      <c r="C21" s="4">
        <v>0.99121473043292696</v>
      </c>
      <c r="D21" s="5" t="s">
        <v>43</v>
      </c>
      <c r="E21" s="4">
        <v>0.83037985885195598</v>
      </c>
      <c r="F21" s="5" t="s">
        <v>43</v>
      </c>
      <c r="G21" s="4">
        <v>0.93188015606317698</v>
      </c>
      <c r="H21" s="5" t="s">
        <v>43</v>
      </c>
      <c r="I21" s="4">
        <v>0.89880991121503295</v>
      </c>
      <c r="J21" s="5" t="s">
        <v>43</v>
      </c>
      <c r="K21" s="4">
        <v>0.96270279175833895</v>
      </c>
      <c r="L21" s="5" t="s">
        <v>43</v>
      </c>
      <c r="M21" s="4">
        <v>0.90602025556398302</v>
      </c>
      <c r="N21" s="5" t="s">
        <v>43</v>
      </c>
      <c r="O21" s="4">
        <v>0.84797511109830703</v>
      </c>
      <c r="P21" s="5" t="s">
        <v>43</v>
      </c>
      <c r="Q21" s="4">
        <v>0.80508868410547296</v>
      </c>
      <c r="R21" s="5" t="s">
        <v>43</v>
      </c>
      <c r="S21" s="5">
        <f t="shared" si="0"/>
        <v>4.288642699283407E-2</v>
      </c>
      <c r="T21" s="4">
        <v>0.89265158589759697</v>
      </c>
      <c r="U21" s="5" t="s">
        <v>43</v>
      </c>
      <c r="V21" s="4">
        <v>0.96354623221745905</v>
      </c>
      <c r="W21" s="5" t="s">
        <v>43</v>
      </c>
      <c r="X21" s="4">
        <v>0.94801064391955203</v>
      </c>
      <c r="Y21" s="5" t="s">
        <v>43</v>
      </c>
      <c r="Z21" s="4">
        <v>0.968860434684511</v>
      </c>
      <c r="AA21" s="5" t="s">
        <v>43</v>
      </c>
      <c r="AB21" s="4">
        <v>0.90919008415609104</v>
      </c>
      <c r="AC21" s="5" t="s">
        <v>43</v>
      </c>
      <c r="AD21" s="4">
        <v>0.99895621131159695</v>
      </c>
      <c r="AE21" s="6">
        <v>0.124088</v>
      </c>
      <c r="AF21" s="4">
        <v>0.99455988475240398</v>
      </c>
      <c r="AG21" s="5" t="s">
        <v>43</v>
      </c>
    </row>
    <row r="22" spans="1:33" x14ac:dyDescent="0.2">
      <c r="A22" s="2">
        <v>7</v>
      </c>
      <c r="B22" s="1" t="s">
        <v>18</v>
      </c>
      <c r="C22" s="4">
        <v>0.99514736770678403</v>
      </c>
      <c r="D22" s="5" t="s">
        <v>43</v>
      </c>
      <c r="E22" s="4">
        <v>0.91796481115336104</v>
      </c>
      <c r="F22" s="5" t="s">
        <v>43</v>
      </c>
      <c r="G22" s="4">
        <v>0.98214357155867804</v>
      </c>
      <c r="H22" s="5" t="s">
        <v>43</v>
      </c>
      <c r="I22" s="4">
        <v>0.92024712215104099</v>
      </c>
      <c r="J22" s="5" t="s">
        <v>43</v>
      </c>
      <c r="K22" s="4">
        <v>0.97648964798223803</v>
      </c>
      <c r="L22" s="5" t="s">
        <v>43</v>
      </c>
      <c r="M22" s="4">
        <v>0.94216980602592004</v>
      </c>
      <c r="N22" s="5" t="s">
        <v>43</v>
      </c>
      <c r="O22" s="4">
        <v>0.89697496178709801</v>
      </c>
      <c r="P22" s="5" t="s">
        <v>43</v>
      </c>
      <c r="Q22" s="4">
        <v>0.86317312380140598</v>
      </c>
      <c r="R22" s="5" t="s">
        <v>43</v>
      </c>
      <c r="S22" s="5">
        <f t="shared" si="0"/>
        <v>3.3801837985692029E-2</v>
      </c>
      <c r="T22" s="4">
        <v>0.94438610507262299</v>
      </c>
      <c r="U22" s="5" t="s">
        <v>43</v>
      </c>
      <c r="V22" s="4">
        <v>0.84535466798207104</v>
      </c>
      <c r="W22" s="5" t="s">
        <v>43</v>
      </c>
      <c r="X22" s="4">
        <v>0.96724006476227797</v>
      </c>
      <c r="Y22" s="5" t="s">
        <v>43</v>
      </c>
      <c r="Z22" s="4">
        <v>0.96768652684831002</v>
      </c>
      <c r="AA22" s="5" t="s">
        <v>43</v>
      </c>
      <c r="AB22" s="4">
        <v>0.96272339284543595</v>
      </c>
      <c r="AC22" s="5" t="s">
        <v>43</v>
      </c>
      <c r="AD22" s="4">
        <v>0.99869789466436298</v>
      </c>
      <c r="AE22" s="5">
        <v>2.9697000000000001E-2</v>
      </c>
      <c r="AF22" s="4">
        <v>0.99833196898221299</v>
      </c>
      <c r="AG22" s="5">
        <v>2.0000000000000001E-4</v>
      </c>
    </row>
    <row r="23" spans="1:33" x14ac:dyDescent="0.2">
      <c r="A23" s="2">
        <v>7</v>
      </c>
      <c r="B23" s="1" t="s">
        <v>19</v>
      </c>
      <c r="C23" s="4">
        <v>0.99256975555224403</v>
      </c>
      <c r="D23" s="5" t="s">
        <v>43</v>
      </c>
      <c r="E23" s="4">
        <v>0.88735026646251702</v>
      </c>
      <c r="F23" s="5" t="s">
        <v>43</v>
      </c>
      <c r="G23" s="4">
        <v>0.96110579317075895</v>
      </c>
      <c r="H23" s="5" t="s">
        <v>43</v>
      </c>
      <c r="I23" s="4">
        <v>0.91827053034773698</v>
      </c>
      <c r="J23" s="5" t="s">
        <v>43</v>
      </c>
      <c r="K23" s="4">
        <v>0.97269210353678504</v>
      </c>
      <c r="L23" s="5" t="s">
        <v>43</v>
      </c>
      <c r="M23" s="4">
        <v>0.92735520745493505</v>
      </c>
      <c r="N23" s="5" t="s">
        <v>43</v>
      </c>
      <c r="O23" s="4">
        <v>0.87487212472646003</v>
      </c>
      <c r="P23" s="5" t="s">
        <v>43</v>
      </c>
      <c r="Q23" s="4">
        <v>0.82954335412505298</v>
      </c>
      <c r="R23" s="5" t="s">
        <v>43</v>
      </c>
      <c r="S23" s="5">
        <f t="shared" si="0"/>
        <v>4.5328770601407053E-2</v>
      </c>
      <c r="T23" s="4">
        <v>0.92929540037990599</v>
      </c>
      <c r="U23" s="5" t="s">
        <v>43</v>
      </c>
      <c r="V23" s="4">
        <v>0.93394277648120705</v>
      </c>
      <c r="W23" s="5" t="s">
        <v>43</v>
      </c>
      <c r="X23" s="4">
        <v>0.96375360186386205</v>
      </c>
      <c r="Y23" s="5" t="s">
        <v>43</v>
      </c>
      <c r="Z23" s="4">
        <v>0.96804895942618696</v>
      </c>
      <c r="AA23" s="5" t="s">
        <v>43</v>
      </c>
      <c r="AB23" s="4">
        <v>0.943258159271672</v>
      </c>
      <c r="AC23" s="5" t="s">
        <v>43</v>
      </c>
      <c r="AD23" s="4">
        <v>0.99922668164480299</v>
      </c>
      <c r="AE23" s="6">
        <v>9.0891E-2</v>
      </c>
      <c r="AF23" s="4">
        <v>0.99684266371890395</v>
      </c>
      <c r="AG23" s="5" t="s">
        <v>43</v>
      </c>
    </row>
    <row r="24" spans="1:33" x14ac:dyDescent="0.2">
      <c r="A24" s="2">
        <v>8</v>
      </c>
      <c r="B24" s="1" t="s">
        <v>17</v>
      </c>
      <c r="C24" s="4">
        <v>0.973469962343257</v>
      </c>
      <c r="D24" s="5" t="s">
        <v>43</v>
      </c>
      <c r="E24" s="4">
        <v>0.95988499596344901</v>
      </c>
      <c r="F24" s="5" t="s">
        <v>43</v>
      </c>
      <c r="G24" s="4">
        <v>0.90617321061603795</v>
      </c>
      <c r="H24" s="5" t="s">
        <v>43</v>
      </c>
      <c r="I24" s="4">
        <v>0.823855875804959</v>
      </c>
      <c r="J24" s="5" t="s">
        <v>43</v>
      </c>
      <c r="K24" s="4">
        <v>0.89137451568086801</v>
      </c>
      <c r="L24" s="5" t="s">
        <v>43</v>
      </c>
      <c r="M24" s="4">
        <v>0.99113638420487904</v>
      </c>
      <c r="N24" s="6">
        <v>0.41105900000000001</v>
      </c>
      <c r="O24" s="4">
        <v>0.94828568193103202</v>
      </c>
      <c r="P24" s="5" t="s">
        <v>43</v>
      </c>
      <c r="Q24" s="4">
        <v>0.79104913128235999</v>
      </c>
      <c r="R24" s="5" t="s">
        <v>43</v>
      </c>
      <c r="S24" s="5">
        <f t="shared" si="0"/>
        <v>0.15723655064867204</v>
      </c>
      <c r="T24" s="4">
        <v>0.90755275328394602</v>
      </c>
      <c r="U24" s="5" t="s">
        <v>43</v>
      </c>
      <c r="V24" s="4">
        <v>0.75953913308017795</v>
      </c>
      <c r="W24" s="5" t="s">
        <v>43</v>
      </c>
      <c r="X24" s="4">
        <v>0.98648516631124705</v>
      </c>
      <c r="Y24" s="5" t="s">
        <v>43</v>
      </c>
      <c r="Z24" s="4">
        <v>0.91487988258129505</v>
      </c>
      <c r="AA24" s="5" t="s">
        <v>43</v>
      </c>
      <c r="AB24" s="4">
        <v>0.992259568805266</v>
      </c>
      <c r="AC24" s="5" t="s">
        <v>43</v>
      </c>
      <c r="AD24" s="4">
        <v>0.99864584422982905</v>
      </c>
      <c r="AE24" s="5">
        <v>1.5997999999999998E-2</v>
      </c>
      <c r="AF24" s="4">
        <v>0.98836337887761105</v>
      </c>
      <c r="AG24" s="5" t="s">
        <v>43</v>
      </c>
    </row>
    <row r="25" spans="1:33" x14ac:dyDescent="0.2">
      <c r="A25" s="2">
        <v>8</v>
      </c>
      <c r="B25" s="1" t="s">
        <v>18</v>
      </c>
      <c r="C25" s="4">
        <v>0.94931834541605498</v>
      </c>
      <c r="D25" s="5" t="s">
        <v>43</v>
      </c>
      <c r="E25" s="4">
        <v>0.83684357578734803</v>
      </c>
      <c r="F25" s="5" t="s">
        <v>43</v>
      </c>
      <c r="G25" s="4">
        <v>0.829579995796356</v>
      </c>
      <c r="H25" s="5" t="s">
        <v>43</v>
      </c>
      <c r="I25" s="4">
        <v>0.86493745502039698</v>
      </c>
      <c r="J25" s="5" t="s">
        <v>43</v>
      </c>
      <c r="K25" s="4">
        <v>0.82963620333915</v>
      </c>
      <c r="L25" s="5" t="s">
        <v>43</v>
      </c>
      <c r="M25" s="4">
        <v>0.89973435534697199</v>
      </c>
      <c r="N25" s="5" t="s">
        <v>43</v>
      </c>
      <c r="O25" s="4">
        <v>0.90179986164647796</v>
      </c>
      <c r="P25" s="5" t="s">
        <v>43</v>
      </c>
      <c r="Q25" s="4">
        <v>0.80794166422533298</v>
      </c>
      <c r="R25" s="5" t="s">
        <v>43</v>
      </c>
      <c r="S25" s="5">
        <f t="shared" si="0"/>
        <v>9.3858197421144984E-2</v>
      </c>
      <c r="T25" s="4">
        <v>0.89639996641988695</v>
      </c>
      <c r="U25" s="5" t="s">
        <v>43</v>
      </c>
      <c r="V25" s="4">
        <v>0.74501863712999705</v>
      </c>
      <c r="W25" s="5" t="s">
        <v>43</v>
      </c>
      <c r="X25" s="4">
        <v>0.97980290656857005</v>
      </c>
      <c r="Y25" s="5" t="s">
        <v>43</v>
      </c>
      <c r="Z25" s="4">
        <v>0.964154701287394</v>
      </c>
      <c r="AA25" s="5" t="s">
        <v>43</v>
      </c>
      <c r="AB25" s="4">
        <v>0.856227812018579</v>
      </c>
      <c r="AC25" s="5" t="s">
        <v>43</v>
      </c>
      <c r="AD25" s="4">
        <v>0.99933916926323896</v>
      </c>
      <c r="AE25" s="5">
        <v>2.3999999999999998E-3</v>
      </c>
      <c r="AF25" s="4">
        <v>0.98914195107056302</v>
      </c>
      <c r="AG25" s="5" t="s">
        <v>43</v>
      </c>
    </row>
    <row r="26" spans="1:33" x14ac:dyDescent="0.2">
      <c r="A26" s="2">
        <v>8</v>
      </c>
      <c r="B26" s="1" t="s">
        <v>19</v>
      </c>
      <c r="C26" s="4">
        <v>0.96806557155584905</v>
      </c>
      <c r="D26" s="5" t="s">
        <v>43</v>
      </c>
      <c r="E26" s="4">
        <v>0.93287706665382597</v>
      </c>
      <c r="F26" s="5" t="s">
        <v>43</v>
      </c>
      <c r="G26" s="4">
        <v>0.912363526347864</v>
      </c>
      <c r="H26" s="5" t="s">
        <v>43</v>
      </c>
      <c r="I26" s="4">
        <v>0.87648113404855899</v>
      </c>
      <c r="J26" s="5" t="s">
        <v>43</v>
      </c>
      <c r="K26" s="4">
        <v>0.90532179326838802</v>
      </c>
      <c r="L26" s="5" t="s">
        <v>43</v>
      </c>
      <c r="M26" s="4">
        <v>0.96509587330311297</v>
      </c>
      <c r="N26" s="5">
        <v>2E-3</v>
      </c>
      <c r="O26" s="4">
        <v>0.94522916291432602</v>
      </c>
      <c r="P26" s="5" t="s">
        <v>43</v>
      </c>
      <c r="Q26" s="4">
        <v>0.83967386591826298</v>
      </c>
      <c r="R26" s="5" t="s">
        <v>43</v>
      </c>
      <c r="S26" s="5">
        <f t="shared" si="0"/>
        <v>0.10555529699606303</v>
      </c>
      <c r="T26" s="4">
        <v>0.92558260574598095</v>
      </c>
      <c r="U26" s="5" t="s">
        <v>43</v>
      </c>
      <c r="V26" s="4">
        <v>0.79946098778625596</v>
      </c>
      <c r="W26" s="5" t="s">
        <v>43</v>
      </c>
      <c r="X26" s="4">
        <v>0.98543242473951498</v>
      </c>
      <c r="Y26" s="5" t="s">
        <v>43</v>
      </c>
      <c r="Z26" s="4">
        <v>0.92914999591455505</v>
      </c>
      <c r="AA26" s="5" t="s">
        <v>43</v>
      </c>
      <c r="AB26" s="4">
        <v>0.95180792910096601</v>
      </c>
      <c r="AC26" s="5" t="s">
        <v>43</v>
      </c>
      <c r="AD26" s="4">
        <v>0.99913557308384804</v>
      </c>
      <c r="AE26" s="5">
        <v>1.6397999999999999E-2</v>
      </c>
      <c r="AF26" s="4">
        <v>0.99175098043491605</v>
      </c>
      <c r="AG26" s="5">
        <v>5.0000000000000001E-4</v>
      </c>
    </row>
    <row r="27" spans="1:33" x14ac:dyDescent="0.2">
      <c r="A27" s="2">
        <v>9</v>
      </c>
      <c r="B27" s="1" t="s">
        <v>17</v>
      </c>
      <c r="C27" s="4">
        <v>0.99405634927091302</v>
      </c>
      <c r="D27" s="5" t="s">
        <v>43</v>
      </c>
      <c r="E27" s="4">
        <v>0.89219919258090097</v>
      </c>
      <c r="F27" s="5" t="s">
        <v>43</v>
      </c>
      <c r="G27" s="4">
        <v>0.96977497215220698</v>
      </c>
      <c r="H27" s="5" t="s">
        <v>43</v>
      </c>
      <c r="I27" s="4">
        <v>0.87684999346840697</v>
      </c>
      <c r="J27" s="5" t="s">
        <v>43</v>
      </c>
      <c r="K27" s="4">
        <v>0.99620615975245197</v>
      </c>
      <c r="L27" s="5" t="s">
        <v>43</v>
      </c>
      <c r="M27" s="4">
        <v>0.96248556162116605</v>
      </c>
      <c r="N27" s="5" t="s">
        <v>43</v>
      </c>
      <c r="O27" s="4">
        <v>0.99739541179980196</v>
      </c>
      <c r="P27" s="5" t="s">
        <v>43</v>
      </c>
      <c r="Q27" s="4">
        <v>0.97699480231367297</v>
      </c>
      <c r="R27" s="5" t="s">
        <v>43</v>
      </c>
      <c r="S27" s="5">
        <f t="shared" si="0"/>
        <v>2.0400609486128984E-2</v>
      </c>
      <c r="T27" s="4">
        <v>0.92974709809137102</v>
      </c>
      <c r="U27" s="5" t="s">
        <v>43</v>
      </c>
      <c r="V27" s="4">
        <v>0.97555287240335897</v>
      </c>
      <c r="W27" s="5" t="s">
        <v>43</v>
      </c>
      <c r="X27" s="4">
        <v>0.94268715978434603</v>
      </c>
      <c r="Y27" s="5" t="s">
        <v>43</v>
      </c>
      <c r="Z27" s="4">
        <v>0.99105471590158001</v>
      </c>
      <c r="AA27" s="5" t="s">
        <v>43</v>
      </c>
      <c r="AB27" s="4">
        <v>0.97148350944992001</v>
      </c>
      <c r="AC27" s="5" t="s">
        <v>43</v>
      </c>
      <c r="AD27" s="4">
        <v>0.999068980163484</v>
      </c>
      <c r="AE27" s="6">
        <v>6.1994E-2</v>
      </c>
      <c r="AF27" s="4">
        <v>0.99571550676413301</v>
      </c>
      <c r="AG27" s="5" t="s">
        <v>43</v>
      </c>
    </row>
    <row r="28" spans="1:33" x14ac:dyDescent="0.2">
      <c r="A28" s="2">
        <v>9</v>
      </c>
      <c r="B28" s="1" t="s">
        <v>18</v>
      </c>
      <c r="C28" s="4">
        <v>0.99323830039998495</v>
      </c>
      <c r="D28" s="5" t="s">
        <v>43</v>
      </c>
      <c r="E28" s="4">
        <v>0.98638925329261795</v>
      </c>
      <c r="F28" s="5" t="s">
        <v>43</v>
      </c>
      <c r="G28" s="4">
        <v>0.96787702324320202</v>
      </c>
      <c r="H28" s="5" t="s">
        <v>43</v>
      </c>
      <c r="I28" s="4">
        <v>0.97419511749466703</v>
      </c>
      <c r="J28" s="5" t="s">
        <v>43</v>
      </c>
      <c r="K28" s="4">
        <v>0.99468389495518705</v>
      </c>
      <c r="L28" s="5" t="s">
        <v>43</v>
      </c>
      <c r="M28" s="4">
        <v>0.92389115950790501</v>
      </c>
      <c r="N28" s="5" t="s">
        <v>43</v>
      </c>
      <c r="O28" s="4">
        <v>0.99657215791319897</v>
      </c>
      <c r="P28" s="5">
        <v>1E-4</v>
      </c>
      <c r="Q28" s="4">
        <v>0.98824824500060104</v>
      </c>
      <c r="R28" s="5" t="s">
        <v>43</v>
      </c>
      <c r="S28" s="5">
        <f t="shared" si="0"/>
        <v>8.3239129125979305E-3</v>
      </c>
      <c r="T28" s="4">
        <v>0.94086440700718299</v>
      </c>
      <c r="U28" s="5" t="s">
        <v>43</v>
      </c>
      <c r="V28" s="4">
        <v>0.94114642162772799</v>
      </c>
      <c r="W28" s="5" t="s">
        <v>43</v>
      </c>
      <c r="X28" s="4">
        <v>0.99759250171480196</v>
      </c>
      <c r="Y28" s="5">
        <v>2.5999999999999999E-3</v>
      </c>
      <c r="Z28" s="4">
        <v>0.99260971251480501</v>
      </c>
      <c r="AA28" s="5" t="s">
        <v>43</v>
      </c>
      <c r="AB28" s="4">
        <v>0.99380069591836995</v>
      </c>
      <c r="AC28" s="5" t="s">
        <v>43</v>
      </c>
      <c r="AD28" s="4">
        <v>0.99922897333030103</v>
      </c>
      <c r="AE28" s="6">
        <v>8.0591999999999997E-2</v>
      </c>
      <c r="AF28" s="4">
        <v>0.98966783314561502</v>
      </c>
      <c r="AG28" s="5" t="s">
        <v>43</v>
      </c>
    </row>
    <row r="29" spans="1:33" x14ac:dyDescent="0.2">
      <c r="A29" s="2">
        <v>9</v>
      </c>
      <c r="B29" s="1" t="s">
        <v>19</v>
      </c>
      <c r="C29" s="4">
        <v>0.99380249134026899</v>
      </c>
      <c r="D29" s="5" t="s">
        <v>43</v>
      </c>
      <c r="E29" s="4">
        <v>0.93986003396298401</v>
      </c>
      <c r="F29" s="5" t="s">
        <v>43</v>
      </c>
      <c r="G29" s="4">
        <v>0.97188433365975702</v>
      </c>
      <c r="H29" s="5" t="s">
        <v>43</v>
      </c>
      <c r="I29" s="4">
        <v>0.94814300525540296</v>
      </c>
      <c r="J29" s="5" t="s">
        <v>43</v>
      </c>
      <c r="K29" s="4">
        <v>0.99726911351649705</v>
      </c>
      <c r="L29" s="5" t="s">
        <v>43</v>
      </c>
      <c r="M29" s="4">
        <v>0.95936406079289804</v>
      </c>
      <c r="N29" s="5" t="s">
        <v>43</v>
      </c>
      <c r="O29" s="4">
        <v>0.99697025615410595</v>
      </c>
      <c r="P29" s="5" t="s">
        <v>43</v>
      </c>
      <c r="Q29" s="4">
        <v>0.98370997325741005</v>
      </c>
      <c r="R29" s="5" t="s">
        <v>43</v>
      </c>
      <c r="S29" s="5">
        <f t="shared" si="0"/>
        <v>1.3260282896695896E-2</v>
      </c>
      <c r="T29" s="4">
        <v>0.94156127491743002</v>
      </c>
      <c r="U29" s="5" t="s">
        <v>43</v>
      </c>
      <c r="V29" s="4">
        <v>0.95112410805793002</v>
      </c>
      <c r="W29" s="5" t="s">
        <v>43</v>
      </c>
      <c r="X29" s="4">
        <v>0.96949558894305699</v>
      </c>
      <c r="Y29" s="5" t="s">
        <v>43</v>
      </c>
      <c r="Z29" s="4">
        <v>0.99264086004372598</v>
      </c>
      <c r="AA29" s="5" t="s">
        <v>43</v>
      </c>
      <c r="AB29" s="4">
        <v>0.98310841693553397</v>
      </c>
      <c r="AC29" s="5" t="s">
        <v>43</v>
      </c>
      <c r="AD29" s="4">
        <v>0.99913856087665398</v>
      </c>
      <c r="AE29" s="5">
        <v>1.1698999999999999E-2</v>
      </c>
      <c r="AF29" s="4">
        <v>0.99222413853218505</v>
      </c>
      <c r="AG29" s="5" t="s">
        <v>43</v>
      </c>
    </row>
    <row r="30" spans="1:33" x14ac:dyDescent="0.2">
      <c r="A30" s="2">
        <v>10</v>
      </c>
      <c r="B30" s="1" t="s">
        <v>17</v>
      </c>
      <c r="C30" s="4">
        <v>0.98932738092168604</v>
      </c>
      <c r="D30" s="5" t="s">
        <v>43</v>
      </c>
      <c r="E30" s="4">
        <v>0.99247760424814802</v>
      </c>
      <c r="F30" s="5" t="s">
        <v>43</v>
      </c>
      <c r="G30" s="4">
        <v>0.97887963658355204</v>
      </c>
      <c r="H30" s="5" t="s">
        <v>43</v>
      </c>
      <c r="I30" s="4">
        <v>0.96565615795923698</v>
      </c>
      <c r="J30" s="5" t="s">
        <v>43</v>
      </c>
      <c r="K30" s="4">
        <v>0.97718837647813195</v>
      </c>
      <c r="L30" s="5" t="s">
        <v>43</v>
      </c>
      <c r="M30" s="4">
        <v>0.95659195043404399</v>
      </c>
      <c r="N30" s="5" t="s">
        <v>43</v>
      </c>
      <c r="O30" s="4">
        <v>0.99027746924845705</v>
      </c>
      <c r="P30" s="5" t="s">
        <v>43</v>
      </c>
      <c r="Q30" s="4">
        <v>0.99050739757963202</v>
      </c>
      <c r="R30" s="5" t="s">
        <v>43</v>
      </c>
      <c r="S30" s="5">
        <f t="shared" si="0"/>
        <v>-2.2992833117496669E-4</v>
      </c>
      <c r="T30" s="4">
        <v>0.99793639731334005</v>
      </c>
      <c r="U30" s="5" t="s">
        <v>43</v>
      </c>
      <c r="V30" s="4">
        <v>0.91791802869193695</v>
      </c>
      <c r="W30" s="5" t="s">
        <v>43</v>
      </c>
      <c r="X30" s="4">
        <v>0.99909063689247202</v>
      </c>
      <c r="Y30" s="6">
        <v>0.112889</v>
      </c>
      <c r="Z30" s="4">
        <v>0.98862706955070001</v>
      </c>
      <c r="AA30" s="5" t="s">
        <v>43</v>
      </c>
      <c r="AB30" s="4">
        <v>0.99775333799649901</v>
      </c>
      <c r="AC30" s="5" t="s">
        <v>43</v>
      </c>
      <c r="AD30" s="4">
        <v>0.99975501069994999</v>
      </c>
      <c r="AE30" s="6">
        <v>0.216478</v>
      </c>
      <c r="AF30" s="4">
        <v>0.99875300153823798</v>
      </c>
      <c r="AG30" s="5">
        <v>5.8989999999999997E-3</v>
      </c>
    </row>
    <row r="31" spans="1:33" x14ac:dyDescent="0.2">
      <c r="A31" s="2">
        <v>10</v>
      </c>
      <c r="B31" s="1" t="s">
        <v>18</v>
      </c>
      <c r="C31" s="4">
        <v>0.98839995992791596</v>
      </c>
      <c r="D31" s="5" t="s">
        <v>43</v>
      </c>
      <c r="E31" s="4">
        <v>0.98862633963345703</v>
      </c>
      <c r="F31" s="5" t="s">
        <v>43</v>
      </c>
      <c r="G31" s="4">
        <v>0.99282218876149997</v>
      </c>
      <c r="H31" s="5" t="s">
        <v>43</v>
      </c>
      <c r="I31" s="4">
        <v>0.96300428728630305</v>
      </c>
      <c r="J31" s="5" t="s">
        <v>43</v>
      </c>
      <c r="K31" s="4">
        <v>0.99760478873387604</v>
      </c>
      <c r="L31" s="5" t="s">
        <v>43</v>
      </c>
      <c r="M31" s="4">
        <v>0.95438900257038295</v>
      </c>
      <c r="N31" s="5" t="s">
        <v>43</v>
      </c>
      <c r="O31" s="4">
        <v>0.98264862457880697</v>
      </c>
      <c r="P31" s="5" t="s">
        <v>43</v>
      </c>
      <c r="Q31" s="4">
        <v>0.97742145607615405</v>
      </c>
      <c r="R31" s="5" t="s">
        <v>43</v>
      </c>
      <c r="S31" s="5">
        <f t="shared" si="0"/>
        <v>5.2271685026529235E-3</v>
      </c>
      <c r="T31" s="4">
        <v>0.99260729982532903</v>
      </c>
      <c r="U31" s="5" t="s">
        <v>43</v>
      </c>
      <c r="V31" s="4">
        <v>0.94307452521854496</v>
      </c>
      <c r="W31" s="5" t="s">
        <v>43</v>
      </c>
      <c r="X31" s="4">
        <v>0.99477636646799406</v>
      </c>
      <c r="Y31" s="5" t="s">
        <v>43</v>
      </c>
      <c r="Z31" s="4">
        <v>0.99378637462225905</v>
      </c>
      <c r="AA31" s="5" t="s">
        <v>43</v>
      </c>
      <c r="AB31" s="4">
        <v>0.99468896954058605</v>
      </c>
      <c r="AC31" s="5" t="s">
        <v>43</v>
      </c>
      <c r="AD31" s="4">
        <v>0.999717165298593</v>
      </c>
      <c r="AE31" s="6">
        <v>0.156584</v>
      </c>
      <c r="AF31" s="4">
        <v>0.99859715724710996</v>
      </c>
      <c r="AG31" s="5">
        <v>4.0000000000000002E-4</v>
      </c>
    </row>
    <row r="32" spans="1:33" x14ac:dyDescent="0.2">
      <c r="A32" s="2">
        <v>10</v>
      </c>
      <c r="B32" s="1" t="s">
        <v>19</v>
      </c>
      <c r="C32" s="4">
        <v>0.99164144357456696</v>
      </c>
      <c r="D32" s="5" t="s">
        <v>43</v>
      </c>
      <c r="E32" s="4">
        <v>0.98948734925874604</v>
      </c>
      <c r="F32" s="5" t="s">
        <v>43</v>
      </c>
      <c r="G32" s="4">
        <v>0.98402252781014699</v>
      </c>
      <c r="H32" s="5" t="s">
        <v>43</v>
      </c>
      <c r="I32" s="4">
        <v>0.94582299739684395</v>
      </c>
      <c r="J32" s="5" t="s">
        <v>43</v>
      </c>
      <c r="K32" s="4">
        <v>0.98989590737261501</v>
      </c>
      <c r="L32" s="5" t="s">
        <v>43</v>
      </c>
      <c r="M32" s="4">
        <v>0.95727355077281495</v>
      </c>
      <c r="N32" s="5" t="s">
        <v>43</v>
      </c>
      <c r="O32" s="4">
        <v>0.99006365457454804</v>
      </c>
      <c r="P32" s="5" t="s">
        <v>43</v>
      </c>
      <c r="Q32" s="4">
        <v>0.98757247874348497</v>
      </c>
      <c r="R32" s="5" t="s">
        <v>43</v>
      </c>
      <c r="S32" s="5">
        <f t="shared" si="0"/>
        <v>2.4911758310630638E-3</v>
      </c>
      <c r="T32" s="4">
        <v>0.994603528347345</v>
      </c>
      <c r="U32" s="5" t="s">
        <v>43</v>
      </c>
      <c r="V32" s="4">
        <v>0.92134680609037201</v>
      </c>
      <c r="W32" s="5" t="s">
        <v>43</v>
      </c>
      <c r="X32" s="4">
        <v>0.99596748854467698</v>
      </c>
      <c r="Y32" s="5" t="s">
        <v>43</v>
      </c>
      <c r="Z32" s="4">
        <v>0.994030559677755</v>
      </c>
      <c r="AA32" s="5" t="s">
        <v>43</v>
      </c>
      <c r="AB32" s="4">
        <v>0.99640078915222696</v>
      </c>
      <c r="AC32" s="5" t="s">
        <v>43</v>
      </c>
      <c r="AD32" s="4">
        <v>0.99974794932154099</v>
      </c>
      <c r="AE32" s="6">
        <v>0.14318600000000001</v>
      </c>
      <c r="AF32" s="4">
        <v>0.99871761145514804</v>
      </c>
      <c r="AG32" s="5">
        <v>1E-4</v>
      </c>
    </row>
    <row r="33" spans="1:33" x14ac:dyDescent="0.2">
      <c r="A33" s="2">
        <v>11</v>
      </c>
      <c r="B33" s="1" t="s">
        <v>17</v>
      </c>
      <c r="C33" s="4">
        <v>0.97791179352416802</v>
      </c>
      <c r="D33" s="5" t="s">
        <v>43</v>
      </c>
      <c r="E33" s="4">
        <v>0.96699194894188201</v>
      </c>
      <c r="F33" s="5" t="s">
        <v>43</v>
      </c>
      <c r="G33" s="4">
        <v>0.99127828270330298</v>
      </c>
      <c r="H33" s="5" t="s">
        <v>43</v>
      </c>
      <c r="I33" s="4">
        <v>0.940837516837286</v>
      </c>
      <c r="J33" s="5" t="s">
        <v>43</v>
      </c>
      <c r="K33" s="4">
        <v>0.99673204328230502</v>
      </c>
      <c r="L33" s="5" t="s">
        <v>43</v>
      </c>
      <c r="M33" s="4">
        <v>0.99335858071471195</v>
      </c>
      <c r="N33" s="5">
        <v>2.9397E-2</v>
      </c>
      <c r="O33" s="4">
        <v>0.99584923285018301</v>
      </c>
      <c r="P33" s="5" t="s">
        <v>43</v>
      </c>
      <c r="Q33" s="4">
        <v>0.99488030139364203</v>
      </c>
      <c r="R33" s="5" t="s">
        <v>43</v>
      </c>
      <c r="S33" s="5">
        <f t="shared" si="0"/>
        <v>9.689314565409779E-4</v>
      </c>
      <c r="T33" s="4">
        <v>0.99388451819940504</v>
      </c>
      <c r="U33" s="5" t="s">
        <v>43</v>
      </c>
      <c r="V33" s="4">
        <v>0.87969556322239295</v>
      </c>
      <c r="W33" s="5" t="s">
        <v>43</v>
      </c>
      <c r="X33" s="4">
        <v>0.99381095112270601</v>
      </c>
      <c r="Y33" s="5" t="s">
        <v>43</v>
      </c>
      <c r="Z33" s="4">
        <v>0.99171507936757397</v>
      </c>
      <c r="AA33" s="5" t="s">
        <v>43</v>
      </c>
      <c r="AB33" s="4">
        <v>0.98751974120861097</v>
      </c>
      <c r="AC33" s="5" t="s">
        <v>43</v>
      </c>
      <c r="AD33" s="4">
        <v>0.99910694334286099</v>
      </c>
      <c r="AE33" s="5">
        <v>2.5496999999999999E-2</v>
      </c>
      <c r="AF33" s="4">
        <v>0.98906465508876196</v>
      </c>
      <c r="AG33" s="5" t="s">
        <v>43</v>
      </c>
    </row>
    <row r="34" spans="1:33" x14ac:dyDescent="0.2">
      <c r="A34" s="2">
        <v>11</v>
      </c>
      <c r="B34" s="1" t="s">
        <v>18</v>
      </c>
      <c r="C34" s="4">
        <v>0.94662720264964795</v>
      </c>
      <c r="D34" s="5" t="s">
        <v>43</v>
      </c>
      <c r="E34" s="4">
        <v>0.96755594724424399</v>
      </c>
      <c r="F34" s="5" t="s">
        <v>43</v>
      </c>
      <c r="G34" s="4">
        <v>0.97661435552375997</v>
      </c>
      <c r="H34" s="5" t="s">
        <v>43</v>
      </c>
      <c r="I34" s="4">
        <v>0.97823896359638396</v>
      </c>
      <c r="J34" s="5" t="s">
        <v>43</v>
      </c>
      <c r="K34" s="4">
        <v>0.97726207187144898</v>
      </c>
      <c r="L34" s="5" t="s">
        <v>43</v>
      </c>
      <c r="M34" s="4">
        <v>0.987338786617458</v>
      </c>
      <c r="N34" s="6">
        <v>0.671933</v>
      </c>
      <c r="O34" s="4">
        <v>0.99393675424561101</v>
      </c>
      <c r="P34" s="6">
        <v>7.0993000000000001E-2</v>
      </c>
      <c r="Q34" s="4">
        <v>0.99242683713980795</v>
      </c>
      <c r="R34" s="6">
        <v>0.118588</v>
      </c>
      <c r="S34" s="5">
        <f t="shared" si="0"/>
        <v>1.5099171058030603E-3</v>
      </c>
      <c r="T34" s="4">
        <v>0.98404118628005299</v>
      </c>
      <c r="U34" s="5" t="s">
        <v>43</v>
      </c>
      <c r="V34" s="4">
        <v>0.90942096875668699</v>
      </c>
      <c r="W34" s="5" t="s">
        <v>43</v>
      </c>
      <c r="X34" s="4">
        <v>0.984830136025723</v>
      </c>
      <c r="Y34" s="5" t="s">
        <v>43</v>
      </c>
      <c r="Z34" s="4">
        <v>0.98570324199970205</v>
      </c>
      <c r="AA34" s="5" t="s">
        <v>43</v>
      </c>
      <c r="AB34" s="4">
        <v>0.99579153971335299</v>
      </c>
      <c r="AC34" s="5" t="s">
        <v>43</v>
      </c>
      <c r="AD34" s="4">
        <v>0.99909575764827996</v>
      </c>
      <c r="AE34" s="5">
        <v>4.4999999999999997E-3</v>
      </c>
      <c r="AF34" s="4">
        <v>0.99307907590871503</v>
      </c>
      <c r="AG34" s="5" t="s">
        <v>43</v>
      </c>
    </row>
    <row r="35" spans="1:33" x14ac:dyDescent="0.2">
      <c r="A35" s="2">
        <v>11</v>
      </c>
      <c r="B35" s="1" t="s">
        <v>19</v>
      </c>
      <c r="C35" s="4">
        <v>0.96585135314630799</v>
      </c>
      <c r="D35" s="5" t="s">
        <v>43</v>
      </c>
      <c r="E35" s="4">
        <v>0.97072836287823905</v>
      </c>
      <c r="F35" s="5" t="s">
        <v>43</v>
      </c>
      <c r="G35" s="4">
        <v>0.98383224325762397</v>
      </c>
      <c r="H35" s="5" t="s">
        <v>43</v>
      </c>
      <c r="I35" s="4">
        <v>0.95951532266486805</v>
      </c>
      <c r="J35" s="5" t="s">
        <v>43</v>
      </c>
      <c r="K35" s="4">
        <v>0.98453609929239705</v>
      </c>
      <c r="L35" s="5" t="s">
        <v>43</v>
      </c>
      <c r="M35" s="4">
        <v>0.99024849477674504</v>
      </c>
      <c r="N35" s="6">
        <v>0.62043800000000005</v>
      </c>
      <c r="O35" s="4">
        <v>0.99506763347776495</v>
      </c>
      <c r="P35" s="5">
        <v>4.0696000000000003E-2</v>
      </c>
      <c r="Q35" s="4">
        <v>0.99431967977643099</v>
      </c>
      <c r="R35" s="6">
        <v>7.7492000000000005E-2</v>
      </c>
      <c r="S35" s="5">
        <f t="shared" si="0"/>
        <v>7.4795370133395878E-4</v>
      </c>
      <c r="T35" s="4">
        <v>0.98871169822315796</v>
      </c>
      <c r="U35" s="5" t="s">
        <v>43</v>
      </c>
      <c r="V35" s="4">
        <v>0.90359338652352905</v>
      </c>
      <c r="W35" s="5" t="s">
        <v>43</v>
      </c>
      <c r="X35" s="4">
        <v>0.99332564780853205</v>
      </c>
      <c r="Y35" s="5">
        <v>1E-4</v>
      </c>
      <c r="Z35" s="4">
        <v>0.98884708322743498</v>
      </c>
      <c r="AA35" s="5" t="s">
        <v>43</v>
      </c>
      <c r="AB35" s="4">
        <v>0.99192812790015195</v>
      </c>
      <c r="AC35" s="5" t="s">
        <v>43</v>
      </c>
      <c r="AD35" s="4">
        <v>0.99918030881692699</v>
      </c>
      <c r="AE35" s="5">
        <v>2E-3</v>
      </c>
      <c r="AF35" s="4">
        <v>0.99199694454022902</v>
      </c>
      <c r="AG35" s="5" t="s">
        <v>43</v>
      </c>
    </row>
    <row r="36" spans="1:33" x14ac:dyDescent="0.2">
      <c r="A36" s="2">
        <v>12</v>
      </c>
      <c r="B36" s="1" t="s">
        <v>17</v>
      </c>
      <c r="C36" s="4">
        <v>0.99255346432411795</v>
      </c>
      <c r="D36" s="5" t="s">
        <v>43</v>
      </c>
      <c r="E36" s="4">
        <v>0.949835717853591</v>
      </c>
      <c r="F36" s="5" t="s">
        <v>43</v>
      </c>
      <c r="G36" s="4">
        <v>0.95805189467186502</v>
      </c>
      <c r="H36" s="5" t="s">
        <v>43</v>
      </c>
      <c r="I36" s="4">
        <v>0.88119578002714005</v>
      </c>
      <c r="J36" s="5" t="s">
        <v>43</v>
      </c>
      <c r="K36" s="4">
        <v>0.98409409839346196</v>
      </c>
      <c r="L36" s="5" t="s">
        <v>43</v>
      </c>
      <c r="M36" s="4">
        <v>0.89421687076795597</v>
      </c>
      <c r="N36" s="5" t="s">
        <v>43</v>
      </c>
      <c r="O36" s="4">
        <v>0.99357511916026897</v>
      </c>
      <c r="P36" s="5" t="s">
        <v>43</v>
      </c>
      <c r="Q36" s="4">
        <v>0.99357962408596101</v>
      </c>
      <c r="R36" s="6">
        <v>0.14158599999999999</v>
      </c>
      <c r="S36" s="5">
        <f t="shared" si="0"/>
        <v>-4.5049256920393077E-6</v>
      </c>
      <c r="T36" s="4">
        <v>0.99492316064866604</v>
      </c>
      <c r="U36" s="5" t="s">
        <v>43</v>
      </c>
      <c r="V36" s="4">
        <v>0.79194242543028803</v>
      </c>
      <c r="W36" s="5" t="s">
        <v>43</v>
      </c>
      <c r="X36" s="4">
        <v>0.98399878891568304</v>
      </c>
      <c r="Y36" s="5" t="s">
        <v>43</v>
      </c>
      <c r="Z36" s="4">
        <v>0.99611037812243797</v>
      </c>
      <c r="AA36" s="5" t="s">
        <v>43</v>
      </c>
      <c r="AB36" s="4">
        <v>0.99595728642754</v>
      </c>
      <c r="AC36" s="5" t="s">
        <v>43</v>
      </c>
      <c r="AD36" s="4">
        <v>0.99918368459828399</v>
      </c>
      <c r="AE36" s="5">
        <v>6.5989999999999998E-3</v>
      </c>
      <c r="AF36" s="4">
        <v>0.99770357951927102</v>
      </c>
      <c r="AG36" s="5">
        <v>1E-4</v>
      </c>
    </row>
    <row r="37" spans="1:33" x14ac:dyDescent="0.2">
      <c r="A37" s="2">
        <v>12</v>
      </c>
      <c r="B37" s="1" t="s">
        <v>18</v>
      </c>
      <c r="C37" s="4">
        <v>0.98112201769318397</v>
      </c>
      <c r="D37" s="5" t="s">
        <v>43</v>
      </c>
      <c r="E37" s="4">
        <v>0.99094939358607403</v>
      </c>
      <c r="F37" s="5" t="s">
        <v>43</v>
      </c>
      <c r="G37" s="4">
        <v>0.99507016603576504</v>
      </c>
      <c r="H37" s="5" t="s">
        <v>43</v>
      </c>
      <c r="I37" s="4">
        <v>0.96590139416156195</v>
      </c>
      <c r="J37" s="5" t="s">
        <v>43</v>
      </c>
      <c r="K37" s="4">
        <v>0.99158812907209803</v>
      </c>
      <c r="L37" s="5" t="s">
        <v>43</v>
      </c>
      <c r="M37" s="4">
        <v>0.91604991326905905</v>
      </c>
      <c r="N37" s="5" t="s">
        <v>43</v>
      </c>
      <c r="O37" s="4">
        <v>0.99652900850511394</v>
      </c>
      <c r="P37" s="5" t="s">
        <v>43</v>
      </c>
      <c r="Q37" s="4">
        <v>0.99597430482934102</v>
      </c>
      <c r="R37" s="5">
        <v>8.0000000000000004E-4</v>
      </c>
      <c r="S37" s="5">
        <f t="shared" si="0"/>
        <v>5.5470367577292734E-4</v>
      </c>
      <c r="T37" s="4">
        <v>0.98831653642641504</v>
      </c>
      <c r="U37" s="5" t="s">
        <v>43</v>
      </c>
      <c r="V37" s="4">
        <v>0.90532777447378898</v>
      </c>
      <c r="W37" s="5" t="s">
        <v>43</v>
      </c>
      <c r="X37" s="4">
        <v>0.99203120827336799</v>
      </c>
      <c r="Y37" s="5" t="s">
        <v>43</v>
      </c>
      <c r="Z37" s="4">
        <v>0.983481982878737</v>
      </c>
      <c r="AA37" s="5" t="s">
        <v>43</v>
      </c>
      <c r="AB37" s="4">
        <v>0.99764541512262395</v>
      </c>
      <c r="AC37" s="5" t="s">
        <v>43</v>
      </c>
      <c r="AD37" s="4">
        <v>0.99965407700682996</v>
      </c>
      <c r="AE37" s="6">
        <v>0.13078699999999999</v>
      </c>
      <c r="AF37" s="4">
        <v>0.99785498513513105</v>
      </c>
      <c r="AG37" s="5">
        <v>1E-4</v>
      </c>
    </row>
    <row r="38" spans="1:33" x14ac:dyDescent="0.2">
      <c r="A38" s="2">
        <v>12</v>
      </c>
      <c r="B38" s="1" t="s">
        <v>19</v>
      </c>
      <c r="C38" s="4">
        <v>0.984037217224072</v>
      </c>
      <c r="D38" s="5" t="s">
        <v>43</v>
      </c>
      <c r="E38" s="4">
        <v>0.97151641037661096</v>
      </c>
      <c r="F38" s="5" t="s">
        <v>43</v>
      </c>
      <c r="G38" s="4">
        <v>0.98055446876678698</v>
      </c>
      <c r="H38" s="5" t="s">
        <v>43</v>
      </c>
      <c r="I38" s="4">
        <v>0.93558380563230104</v>
      </c>
      <c r="J38" s="5" t="s">
        <v>43</v>
      </c>
      <c r="K38" s="4">
        <v>0.98983776722744798</v>
      </c>
      <c r="L38" s="5" t="s">
        <v>43</v>
      </c>
      <c r="M38" s="4">
        <v>0.90711403017443404</v>
      </c>
      <c r="N38" s="5" t="s">
        <v>43</v>
      </c>
      <c r="O38" s="4">
        <v>0.99534063441346898</v>
      </c>
      <c r="P38" s="5" t="s">
        <v>43</v>
      </c>
      <c r="Q38" s="4">
        <v>0.99494618142506597</v>
      </c>
      <c r="R38" s="6">
        <v>0.13148699999999999</v>
      </c>
      <c r="S38" s="5">
        <f t="shared" si="0"/>
        <v>3.9445298840301568E-4</v>
      </c>
      <c r="T38" s="4">
        <v>0.98970905149355903</v>
      </c>
      <c r="U38" s="5" t="s">
        <v>43</v>
      </c>
      <c r="V38" s="4">
        <v>0.86022778405382905</v>
      </c>
      <c r="W38" s="5" t="s">
        <v>43</v>
      </c>
      <c r="X38" s="4">
        <v>0.98775874803054198</v>
      </c>
      <c r="Y38" s="5" t="s">
        <v>43</v>
      </c>
      <c r="Z38" s="4">
        <v>0.995452272386668</v>
      </c>
      <c r="AA38" s="5" t="s">
        <v>43</v>
      </c>
      <c r="AB38" s="4">
        <v>0.99706942406141497</v>
      </c>
      <c r="AC38" s="5" t="s">
        <v>43</v>
      </c>
      <c r="AD38" s="4">
        <v>0.99933228302690102</v>
      </c>
      <c r="AE38" s="5">
        <v>1E-3</v>
      </c>
      <c r="AF38" s="4">
        <v>0.997998303151301</v>
      </c>
      <c r="AG38" s="5" t="s">
        <v>43</v>
      </c>
    </row>
    <row r="39" spans="1:33" x14ac:dyDescent="0.2">
      <c r="A39" s="2">
        <v>13</v>
      </c>
      <c r="B39" s="1" t="s">
        <v>18</v>
      </c>
      <c r="C39" s="4">
        <v>0.96993399697750105</v>
      </c>
      <c r="D39" s="5" t="s">
        <v>43</v>
      </c>
      <c r="E39" s="4">
        <v>0.97920935808259202</v>
      </c>
      <c r="F39" s="5" t="s">
        <v>43</v>
      </c>
      <c r="G39" s="4">
        <v>0.96549978742790099</v>
      </c>
      <c r="H39" s="5" t="s">
        <v>43</v>
      </c>
      <c r="I39" s="4">
        <v>0.90419229636435094</v>
      </c>
      <c r="J39" s="5" t="s">
        <v>43</v>
      </c>
      <c r="K39" s="4">
        <v>0.963443321799482</v>
      </c>
      <c r="L39" s="5" t="s">
        <v>43</v>
      </c>
      <c r="M39" s="4">
        <v>0.95279042314442697</v>
      </c>
      <c r="N39" s="5" t="s">
        <v>43</v>
      </c>
      <c r="O39" s="4">
        <v>0.88546804018746395</v>
      </c>
      <c r="P39" s="5" t="s">
        <v>43</v>
      </c>
      <c r="Q39" s="4">
        <v>0.81123555411233805</v>
      </c>
      <c r="R39" s="5" t="s">
        <v>43</v>
      </c>
      <c r="S39" s="5">
        <f t="shared" si="0"/>
        <v>7.4232486075125892E-2</v>
      </c>
      <c r="T39" s="4">
        <v>0.94351490222696599</v>
      </c>
      <c r="U39" s="5" t="s">
        <v>43</v>
      </c>
      <c r="V39" s="4">
        <v>0.85856870495899495</v>
      </c>
      <c r="W39" s="5" t="s">
        <v>43</v>
      </c>
      <c r="X39" s="4">
        <v>0.98481554036089503</v>
      </c>
      <c r="Y39" s="5" t="s">
        <v>43</v>
      </c>
      <c r="Z39" s="4">
        <v>0.98049727062124303</v>
      </c>
      <c r="AA39" s="5" t="s">
        <v>43</v>
      </c>
      <c r="AB39" s="4">
        <v>0.98058300234997997</v>
      </c>
      <c r="AC39" s="5" t="s">
        <v>43</v>
      </c>
      <c r="AD39" s="4">
        <v>0.99949321388463297</v>
      </c>
      <c r="AE39" s="6">
        <v>0.108289</v>
      </c>
      <c r="AF39" s="4">
        <v>0.98775210190837603</v>
      </c>
      <c r="AG39" s="5" t="s">
        <v>43</v>
      </c>
    </row>
    <row r="40" spans="1:33" x14ac:dyDescent="0.2">
      <c r="A40" s="2">
        <v>13</v>
      </c>
      <c r="B40" s="1" t="s">
        <v>19</v>
      </c>
      <c r="C40" s="4">
        <v>0.96993399697750105</v>
      </c>
      <c r="D40" s="5" t="s">
        <v>43</v>
      </c>
      <c r="E40" s="4">
        <v>0.97920935808259202</v>
      </c>
      <c r="F40" s="5" t="s">
        <v>43</v>
      </c>
      <c r="G40" s="4">
        <v>0.96549978742790099</v>
      </c>
      <c r="H40" s="5" t="s">
        <v>43</v>
      </c>
      <c r="I40" s="4">
        <v>0.90419229636435094</v>
      </c>
      <c r="J40" s="5" t="s">
        <v>43</v>
      </c>
      <c r="K40" s="4">
        <v>0.963443321799482</v>
      </c>
      <c r="L40" s="5" t="s">
        <v>43</v>
      </c>
      <c r="M40" s="4">
        <v>0.95279042314442697</v>
      </c>
      <c r="N40" s="5" t="s">
        <v>43</v>
      </c>
      <c r="O40" s="4">
        <v>0.88546804018746395</v>
      </c>
      <c r="P40" s="5" t="s">
        <v>43</v>
      </c>
      <c r="Q40" s="4">
        <v>0.81123555411233805</v>
      </c>
      <c r="R40" s="5" t="s">
        <v>43</v>
      </c>
      <c r="S40" s="5">
        <f t="shared" si="0"/>
        <v>7.4232486075125892E-2</v>
      </c>
      <c r="T40" s="4">
        <v>0.94351490222696599</v>
      </c>
      <c r="U40" s="5" t="s">
        <v>43</v>
      </c>
      <c r="V40" s="4">
        <v>0.85856870495899495</v>
      </c>
      <c r="W40" s="5" t="s">
        <v>43</v>
      </c>
      <c r="X40" s="4">
        <v>0.98481554036089503</v>
      </c>
      <c r="Y40" s="5" t="s">
        <v>43</v>
      </c>
      <c r="Z40" s="4">
        <v>0.98049727062124303</v>
      </c>
      <c r="AA40" s="5" t="s">
        <v>43</v>
      </c>
      <c r="AB40" s="4">
        <v>0.98058300234997997</v>
      </c>
      <c r="AC40" s="5" t="s">
        <v>43</v>
      </c>
      <c r="AD40" s="4">
        <v>0.99949321388463297</v>
      </c>
      <c r="AE40" s="6">
        <v>0.111689</v>
      </c>
      <c r="AF40" s="4">
        <v>0.98775210190837603</v>
      </c>
      <c r="AG40" s="5" t="s">
        <v>43</v>
      </c>
    </row>
    <row r="41" spans="1:33" x14ac:dyDescent="0.2">
      <c r="A41" s="2">
        <v>14</v>
      </c>
      <c r="B41" s="1" t="s">
        <v>18</v>
      </c>
      <c r="C41" s="4">
        <v>0.98964907511363398</v>
      </c>
      <c r="D41" s="6">
        <v>7.7892000000000003E-2</v>
      </c>
      <c r="E41" s="4">
        <v>0.99142080492045404</v>
      </c>
      <c r="F41" s="6">
        <v>8.4391999999999995E-2</v>
      </c>
      <c r="G41" s="4">
        <v>0.99432407626651698</v>
      </c>
      <c r="H41" s="5">
        <v>1E-4</v>
      </c>
      <c r="I41" s="4">
        <v>0.99514540750783298</v>
      </c>
      <c r="J41" s="5">
        <v>3.4297000000000001E-2</v>
      </c>
      <c r="K41" s="4">
        <v>0.99369264665777202</v>
      </c>
      <c r="L41" s="5">
        <v>1E-4</v>
      </c>
      <c r="M41" s="4">
        <v>0.94379764127857801</v>
      </c>
      <c r="N41" s="5" t="s">
        <v>43</v>
      </c>
      <c r="O41" s="4">
        <v>0.97459055170153797</v>
      </c>
      <c r="P41" s="5" t="s">
        <v>43</v>
      </c>
      <c r="Q41" s="4">
        <v>0.92681433568907001</v>
      </c>
      <c r="R41" s="5" t="s">
        <v>43</v>
      </c>
      <c r="S41" s="5">
        <f t="shared" si="0"/>
        <v>4.7776216012467954E-2</v>
      </c>
      <c r="T41" s="4">
        <v>0.98719871953013505</v>
      </c>
      <c r="U41" s="5">
        <v>4.0000000000000002E-4</v>
      </c>
      <c r="V41" s="4">
        <v>0.95193695816498503</v>
      </c>
      <c r="W41" s="5" t="s">
        <v>43</v>
      </c>
      <c r="X41" s="4">
        <v>0.99112833848014403</v>
      </c>
      <c r="Y41" s="5">
        <v>9.7990000000000004E-3</v>
      </c>
      <c r="Z41" s="4">
        <v>0.99493871523017297</v>
      </c>
      <c r="AA41" s="5">
        <v>1.4298999999999999E-2</v>
      </c>
      <c r="AB41" s="4">
        <v>0.98228479011740399</v>
      </c>
      <c r="AC41" s="5">
        <v>1E-4</v>
      </c>
      <c r="AD41" s="4">
        <v>0.99905254020749201</v>
      </c>
      <c r="AE41" s="6">
        <v>0.88091200000000003</v>
      </c>
      <c r="AF41" s="4">
        <v>0.99585070015267396</v>
      </c>
      <c r="AG41" s="6">
        <v>6.4694000000000002E-2</v>
      </c>
    </row>
    <row r="42" spans="1:33" x14ac:dyDescent="0.2">
      <c r="A42" s="2">
        <v>14</v>
      </c>
      <c r="B42" s="1" t="s">
        <v>19</v>
      </c>
      <c r="C42" s="4">
        <v>0.98964907511363398</v>
      </c>
      <c r="D42" s="6">
        <v>7.9691999999999999E-2</v>
      </c>
      <c r="E42" s="4">
        <v>0.99142080492045404</v>
      </c>
      <c r="F42" s="6">
        <v>8.6291000000000007E-2</v>
      </c>
      <c r="G42" s="4">
        <v>0.99432407626651698</v>
      </c>
      <c r="H42" s="5" t="s">
        <v>43</v>
      </c>
      <c r="I42" s="4">
        <v>0.99514540750783298</v>
      </c>
      <c r="J42" s="5">
        <v>3.6895999999999998E-2</v>
      </c>
      <c r="K42" s="4">
        <v>0.99369264665777202</v>
      </c>
      <c r="L42" s="5" t="s">
        <v>43</v>
      </c>
      <c r="M42" s="4">
        <v>0.94379764127857801</v>
      </c>
      <c r="N42" s="5" t="s">
        <v>43</v>
      </c>
      <c r="O42" s="4">
        <v>0.97459055170153797</v>
      </c>
      <c r="P42" s="5" t="s">
        <v>43</v>
      </c>
      <c r="Q42" s="4">
        <v>0.92681433568907001</v>
      </c>
      <c r="R42" s="5" t="s">
        <v>43</v>
      </c>
      <c r="S42" s="5">
        <f t="shared" si="0"/>
        <v>4.7776216012467954E-2</v>
      </c>
      <c r="T42" s="4">
        <v>0.98719871953013505</v>
      </c>
      <c r="U42" s="5">
        <v>2.0000000000000001E-4</v>
      </c>
      <c r="V42" s="4">
        <v>0.95193695816498503</v>
      </c>
      <c r="W42" s="5" t="s">
        <v>43</v>
      </c>
      <c r="X42" s="4">
        <v>0.99112833848014403</v>
      </c>
      <c r="Y42" s="5">
        <v>1.1998999999999999E-2</v>
      </c>
      <c r="Z42" s="4">
        <v>0.99493871523017297</v>
      </c>
      <c r="AA42" s="5">
        <v>1.3398999999999999E-2</v>
      </c>
      <c r="AB42" s="4">
        <v>0.98228479011740399</v>
      </c>
      <c r="AC42" s="5" t="s">
        <v>43</v>
      </c>
      <c r="AD42" s="4">
        <v>0.99905254020749201</v>
      </c>
      <c r="AE42" s="6">
        <v>0.88241199999999997</v>
      </c>
      <c r="AF42" s="4">
        <v>0.99585070015267396</v>
      </c>
      <c r="AG42" s="6">
        <v>6.4694000000000002E-2</v>
      </c>
    </row>
    <row r="43" spans="1:33" x14ac:dyDescent="0.2">
      <c r="A43" s="2">
        <v>15</v>
      </c>
      <c r="B43" s="1" t="s">
        <v>18</v>
      </c>
      <c r="C43" s="4">
        <v>0.98842946724297998</v>
      </c>
      <c r="D43" s="5" t="s">
        <v>43</v>
      </c>
      <c r="E43" s="4">
        <v>0.97336040188233897</v>
      </c>
      <c r="F43" s="5" t="s">
        <v>43</v>
      </c>
      <c r="G43" s="4">
        <v>0.99502855644080102</v>
      </c>
      <c r="H43" s="5">
        <v>2.0000000000000001E-4</v>
      </c>
      <c r="I43" s="4">
        <v>0.985445254043682</v>
      </c>
      <c r="J43" s="5" t="s">
        <v>43</v>
      </c>
      <c r="K43" s="4">
        <v>0.98503585453015097</v>
      </c>
      <c r="L43" s="5" t="s">
        <v>43</v>
      </c>
      <c r="M43" s="4">
        <v>0.95693152746961896</v>
      </c>
      <c r="N43" s="6">
        <v>8.3391999999999994E-2</v>
      </c>
      <c r="O43" s="4">
        <v>0.94920548549732298</v>
      </c>
      <c r="P43" s="5" t="s">
        <v>43</v>
      </c>
      <c r="Q43" s="4">
        <v>0.91694936281584505</v>
      </c>
      <c r="R43" s="5" t="s">
        <v>43</v>
      </c>
      <c r="S43" s="5">
        <f t="shared" si="0"/>
        <v>3.2256122681477928E-2</v>
      </c>
      <c r="T43" s="4">
        <v>0.93279502572529704</v>
      </c>
      <c r="U43" s="5" t="s">
        <v>43</v>
      </c>
      <c r="V43" s="4">
        <v>0.89682442913566196</v>
      </c>
      <c r="W43" s="5" t="s">
        <v>43</v>
      </c>
      <c r="X43" s="4">
        <v>0.99638113867482503</v>
      </c>
      <c r="Y43" s="6">
        <v>0.218778</v>
      </c>
      <c r="Z43" s="4">
        <v>0.99730983508209203</v>
      </c>
      <c r="AA43" s="5">
        <v>2.6797000000000001E-2</v>
      </c>
      <c r="AB43" s="4">
        <v>0.98438152289558101</v>
      </c>
      <c r="AC43" s="5" t="s">
        <v>43</v>
      </c>
      <c r="AD43" s="4">
        <v>0.99951479655937703</v>
      </c>
      <c r="AE43" s="6">
        <v>0.73432699999999995</v>
      </c>
      <c r="AF43" s="4">
        <v>0.98240304413144097</v>
      </c>
      <c r="AG43" s="5" t="s">
        <v>43</v>
      </c>
    </row>
    <row r="44" spans="1:33" x14ac:dyDescent="0.2">
      <c r="A44" s="2">
        <v>15</v>
      </c>
      <c r="B44" s="1" t="s">
        <v>19</v>
      </c>
      <c r="C44" s="4">
        <v>0.98842946724297998</v>
      </c>
      <c r="D44" s="5" t="s">
        <v>43</v>
      </c>
      <c r="E44" s="4">
        <v>0.97336040188233897</v>
      </c>
      <c r="F44" s="5" t="s">
        <v>43</v>
      </c>
      <c r="G44" s="4">
        <v>0.99502855644080102</v>
      </c>
      <c r="H44" s="5">
        <v>1E-4</v>
      </c>
      <c r="I44" s="4">
        <v>0.985445254043682</v>
      </c>
      <c r="J44" s="5" t="s">
        <v>43</v>
      </c>
      <c r="K44" s="4">
        <v>0.98503585453015097</v>
      </c>
      <c r="L44" s="5" t="s">
        <v>43</v>
      </c>
      <c r="M44" s="4">
        <v>0.95693152746961896</v>
      </c>
      <c r="N44" s="6">
        <v>8.5191000000000003E-2</v>
      </c>
      <c r="O44" s="4">
        <v>0.94920548549732298</v>
      </c>
      <c r="P44" s="5" t="s">
        <v>43</v>
      </c>
      <c r="Q44" s="4">
        <v>0.91694936281584505</v>
      </c>
      <c r="R44" s="5" t="s">
        <v>43</v>
      </c>
      <c r="S44" s="5">
        <f t="shared" si="0"/>
        <v>3.2256122681477928E-2</v>
      </c>
      <c r="T44" s="4">
        <v>0.93279502572529704</v>
      </c>
      <c r="U44" s="5" t="s">
        <v>43</v>
      </c>
      <c r="V44" s="4">
        <v>0.89682442913566196</v>
      </c>
      <c r="W44" s="5" t="s">
        <v>43</v>
      </c>
      <c r="X44" s="4">
        <v>0.99638113867482503</v>
      </c>
      <c r="Y44" s="6">
        <v>0.22467799999999999</v>
      </c>
      <c r="Z44" s="4">
        <v>0.99730983508209203</v>
      </c>
      <c r="AA44" s="5">
        <v>2.7497000000000001E-2</v>
      </c>
      <c r="AB44" s="4">
        <v>0.98438152289558101</v>
      </c>
      <c r="AC44" s="5" t="s">
        <v>43</v>
      </c>
      <c r="AD44" s="4">
        <v>0.99951479655937703</v>
      </c>
      <c r="AE44" s="6">
        <v>0.73852600000000002</v>
      </c>
      <c r="AF44" s="4">
        <v>0.98240304413144097</v>
      </c>
      <c r="AG44" s="5" t="s">
        <v>43</v>
      </c>
    </row>
    <row r="45" spans="1:33" x14ac:dyDescent="0.2">
      <c r="A45" s="2">
        <v>16</v>
      </c>
      <c r="B45" s="1" t="s">
        <v>17</v>
      </c>
      <c r="C45" s="4">
        <v>0.98957367210339497</v>
      </c>
      <c r="D45" s="5" t="s">
        <v>43</v>
      </c>
      <c r="E45" s="4">
        <v>0.97320212048598098</v>
      </c>
      <c r="F45" s="5" t="s">
        <v>43</v>
      </c>
      <c r="G45" s="4">
        <v>0.99430793365053505</v>
      </c>
      <c r="H45" s="5" t="s">
        <v>43</v>
      </c>
      <c r="I45" s="4">
        <v>0.98579526664365402</v>
      </c>
      <c r="J45" s="5" t="s">
        <v>43</v>
      </c>
      <c r="K45" s="4">
        <v>0.88531624419034904</v>
      </c>
      <c r="L45" s="5" t="s">
        <v>43</v>
      </c>
      <c r="M45" s="4">
        <v>0.93687852015447803</v>
      </c>
      <c r="N45" s="5" t="s">
        <v>43</v>
      </c>
      <c r="O45" s="4">
        <v>0.98567770472380001</v>
      </c>
      <c r="P45" s="5" t="s">
        <v>43</v>
      </c>
      <c r="Q45" s="4">
        <v>0.96972314887978395</v>
      </c>
      <c r="R45" s="5" t="s">
        <v>43</v>
      </c>
      <c r="S45" s="5">
        <f t="shared" si="0"/>
        <v>1.5954555844016061E-2</v>
      </c>
      <c r="T45" s="4">
        <v>0.986161971609535</v>
      </c>
      <c r="U45" s="5" t="s">
        <v>43</v>
      </c>
      <c r="V45" s="4">
        <v>0.92830307440650195</v>
      </c>
      <c r="W45" s="5" t="s">
        <v>43</v>
      </c>
      <c r="X45" s="4">
        <v>0.977027445295784</v>
      </c>
      <c r="Y45" s="5" t="s">
        <v>43</v>
      </c>
      <c r="Z45" s="4">
        <v>0.98934280415575104</v>
      </c>
      <c r="AA45" s="5" t="s">
        <v>43</v>
      </c>
      <c r="AB45" s="4">
        <v>0.98264265669894701</v>
      </c>
      <c r="AC45" s="5" t="s">
        <v>43</v>
      </c>
      <c r="AD45" s="4">
        <v>0.99911075024011797</v>
      </c>
      <c r="AE45" s="6">
        <v>0.10489</v>
      </c>
      <c r="AF45" s="4">
        <v>0.98442966716734503</v>
      </c>
      <c r="AG45" s="5" t="s">
        <v>43</v>
      </c>
    </row>
    <row r="46" spans="1:33" x14ac:dyDescent="0.2">
      <c r="A46" s="2">
        <v>16</v>
      </c>
      <c r="B46" s="1" t="s">
        <v>18</v>
      </c>
      <c r="C46" s="4">
        <v>0.99436832169122102</v>
      </c>
      <c r="D46" s="5" t="s">
        <v>43</v>
      </c>
      <c r="E46" s="4">
        <v>0.99285599557486504</v>
      </c>
      <c r="F46" s="5" t="s">
        <v>43</v>
      </c>
      <c r="G46" s="4">
        <v>0.99342686647607004</v>
      </c>
      <c r="H46" s="5" t="s">
        <v>43</v>
      </c>
      <c r="I46" s="4">
        <v>0.99123623794260296</v>
      </c>
      <c r="J46" s="5" t="s">
        <v>43</v>
      </c>
      <c r="K46" s="4">
        <v>0.82321619699539705</v>
      </c>
      <c r="L46" s="5" t="s">
        <v>43</v>
      </c>
      <c r="M46" s="4">
        <v>0.96849695697143701</v>
      </c>
      <c r="N46" s="5" t="s">
        <v>43</v>
      </c>
      <c r="O46" s="4">
        <v>0.99229265607265904</v>
      </c>
      <c r="P46" s="5" t="s">
        <v>43</v>
      </c>
      <c r="Q46" s="4">
        <v>0.97237012274745305</v>
      </c>
      <c r="R46" s="5" t="s">
        <v>43</v>
      </c>
      <c r="S46" s="5">
        <f t="shared" si="0"/>
        <v>1.9922533325205993E-2</v>
      </c>
      <c r="T46" s="4">
        <v>0.99416340889412602</v>
      </c>
      <c r="U46" s="5" t="s">
        <v>43</v>
      </c>
      <c r="V46" s="4">
        <v>0.77348418922719098</v>
      </c>
      <c r="W46" s="5" t="s">
        <v>43</v>
      </c>
      <c r="X46" s="4">
        <v>0.98384832890922302</v>
      </c>
      <c r="Y46" s="5" t="s">
        <v>43</v>
      </c>
      <c r="Z46" s="4">
        <v>0.99271562108525802</v>
      </c>
      <c r="AA46" s="5" t="s">
        <v>43</v>
      </c>
      <c r="AB46" s="4">
        <v>0.97231456785762005</v>
      </c>
      <c r="AC46" s="5" t="s">
        <v>43</v>
      </c>
      <c r="AD46" s="4">
        <v>0.99940713299162498</v>
      </c>
      <c r="AE46" s="6">
        <v>0.26877299999999998</v>
      </c>
      <c r="AF46" s="4">
        <v>0.97344271714083197</v>
      </c>
      <c r="AG46" s="5" t="s">
        <v>43</v>
      </c>
    </row>
    <row r="47" spans="1:33" x14ac:dyDescent="0.2">
      <c r="A47" s="2">
        <v>16</v>
      </c>
      <c r="B47" s="1" t="s">
        <v>19</v>
      </c>
      <c r="C47" s="4">
        <v>0.990067456205317</v>
      </c>
      <c r="D47" s="5" t="s">
        <v>43</v>
      </c>
      <c r="E47" s="4">
        <v>0.97827142946962198</v>
      </c>
      <c r="F47" s="5" t="s">
        <v>43</v>
      </c>
      <c r="G47" s="4">
        <v>0.99477474341754601</v>
      </c>
      <c r="H47" s="5" t="s">
        <v>43</v>
      </c>
      <c r="I47" s="4">
        <v>0.99019790750971703</v>
      </c>
      <c r="J47" s="5" t="s">
        <v>43</v>
      </c>
      <c r="K47" s="4">
        <v>0.896549700804112</v>
      </c>
      <c r="L47" s="5" t="s">
        <v>43</v>
      </c>
      <c r="M47" s="4">
        <v>0.95033010173664401</v>
      </c>
      <c r="N47" s="5" t="s">
        <v>43</v>
      </c>
      <c r="O47" s="4">
        <v>0.98578384378447703</v>
      </c>
      <c r="P47" s="5" t="s">
        <v>43</v>
      </c>
      <c r="Q47" s="4">
        <v>0.97103691997290897</v>
      </c>
      <c r="R47" s="5" t="s">
        <v>43</v>
      </c>
      <c r="S47" s="5">
        <f t="shared" si="0"/>
        <v>1.4746923811568058E-2</v>
      </c>
      <c r="T47" s="4">
        <v>0.98657993319334503</v>
      </c>
      <c r="U47" s="5" t="s">
        <v>43</v>
      </c>
      <c r="V47" s="4">
        <v>0.91371545122610198</v>
      </c>
      <c r="W47" s="5" t="s">
        <v>43</v>
      </c>
      <c r="X47" s="4">
        <v>0.98433183838882299</v>
      </c>
      <c r="Y47" s="5" t="s">
        <v>43</v>
      </c>
      <c r="Z47" s="4">
        <v>0.99089556238129906</v>
      </c>
      <c r="AA47" s="5" t="s">
        <v>43</v>
      </c>
      <c r="AB47" s="4">
        <v>0.98541315389865403</v>
      </c>
      <c r="AC47" s="5" t="s">
        <v>43</v>
      </c>
      <c r="AD47" s="4">
        <v>0.99927773388244101</v>
      </c>
      <c r="AE47" s="6">
        <v>0.11248900000000001</v>
      </c>
      <c r="AF47" s="4">
        <v>0.98751848711014101</v>
      </c>
      <c r="AG47" s="5" t="s">
        <v>43</v>
      </c>
    </row>
    <row r="48" spans="1:33" x14ac:dyDescent="0.2">
      <c r="A48" s="2">
        <v>17</v>
      </c>
      <c r="B48" s="1" t="s">
        <v>17</v>
      </c>
      <c r="C48" s="4">
        <v>0.97402327338949202</v>
      </c>
      <c r="D48" s="5" t="s">
        <v>43</v>
      </c>
      <c r="E48" s="4">
        <v>0.94862735307754698</v>
      </c>
      <c r="F48" s="5" t="s">
        <v>43</v>
      </c>
      <c r="G48" s="4">
        <v>0.99343427092540304</v>
      </c>
      <c r="H48" s="5" t="s">
        <v>43</v>
      </c>
      <c r="I48" s="4">
        <v>0.87411435221231304</v>
      </c>
      <c r="J48" s="5" t="s">
        <v>43</v>
      </c>
      <c r="K48" s="4">
        <v>0.86803667029112797</v>
      </c>
      <c r="L48" s="5" t="s">
        <v>43</v>
      </c>
      <c r="M48" s="4">
        <v>0.99282037866566297</v>
      </c>
      <c r="N48" s="5">
        <v>2.6397E-2</v>
      </c>
      <c r="O48" s="4">
        <v>0.87057047245099295</v>
      </c>
      <c r="P48" s="5" t="s">
        <v>43</v>
      </c>
      <c r="Q48" s="4">
        <v>0.79996700403308496</v>
      </c>
      <c r="R48" s="5" t="s">
        <v>43</v>
      </c>
      <c r="S48" s="5">
        <f t="shared" si="0"/>
        <v>7.0603468417907989E-2</v>
      </c>
      <c r="T48" s="4">
        <v>0.90355354649350705</v>
      </c>
      <c r="U48" s="5" t="s">
        <v>43</v>
      </c>
      <c r="V48" s="4">
        <v>0.83871096267523204</v>
      </c>
      <c r="W48" s="5" t="s">
        <v>43</v>
      </c>
      <c r="X48" s="4">
        <v>0.91559128720511096</v>
      </c>
      <c r="Y48" s="5" t="s">
        <v>43</v>
      </c>
      <c r="Z48" s="4">
        <v>0.99810336952666401</v>
      </c>
      <c r="AA48" s="5">
        <v>1E-4</v>
      </c>
      <c r="AB48" s="4">
        <v>0.94619815660749695</v>
      </c>
      <c r="AC48" s="5" t="s">
        <v>43</v>
      </c>
      <c r="AD48" s="4">
        <v>0.99947611571780703</v>
      </c>
      <c r="AE48" s="6">
        <v>0.21237900000000001</v>
      </c>
      <c r="AF48" s="4">
        <v>0.98340920100969997</v>
      </c>
      <c r="AG48" s="5" t="s">
        <v>43</v>
      </c>
    </row>
    <row r="49" spans="1:33" x14ac:dyDescent="0.2">
      <c r="A49" s="2">
        <v>17</v>
      </c>
      <c r="B49" s="1" t="s">
        <v>18</v>
      </c>
      <c r="C49" s="4">
        <v>0.98781747145291299</v>
      </c>
      <c r="D49" s="5" t="s">
        <v>43</v>
      </c>
      <c r="E49" s="4">
        <v>0.96607209811731098</v>
      </c>
      <c r="F49" s="5" t="s">
        <v>43</v>
      </c>
      <c r="G49" s="4">
        <v>0.989919178884485</v>
      </c>
      <c r="H49" s="5" t="s">
        <v>43</v>
      </c>
      <c r="I49" s="4">
        <v>0.94524698463833701</v>
      </c>
      <c r="J49" s="5" t="s">
        <v>43</v>
      </c>
      <c r="K49" s="4">
        <v>0.98993014686534897</v>
      </c>
      <c r="L49" s="5" t="s">
        <v>43</v>
      </c>
      <c r="M49" s="4">
        <v>0.93057297344929701</v>
      </c>
      <c r="N49" s="5" t="s">
        <v>43</v>
      </c>
      <c r="O49" s="4">
        <v>0.99728402149696604</v>
      </c>
      <c r="P49" s="5" t="s">
        <v>43</v>
      </c>
      <c r="Q49" s="4">
        <v>0.98559009618534699</v>
      </c>
      <c r="R49" s="5" t="s">
        <v>43</v>
      </c>
      <c r="S49" s="5">
        <f t="shared" si="0"/>
        <v>1.1693925311619058E-2</v>
      </c>
      <c r="T49" s="4">
        <v>0.95037025956321697</v>
      </c>
      <c r="U49" s="5" t="s">
        <v>43</v>
      </c>
      <c r="V49" s="4">
        <v>0.81048552694614995</v>
      </c>
      <c r="W49" s="5" t="s">
        <v>43</v>
      </c>
      <c r="X49" s="4">
        <v>0.98993647162093201</v>
      </c>
      <c r="Y49" s="5">
        <v>2E-3</v>
      </c>
      <c r="Z49" s="4">
        <v>0.99274314238732897</v>
      </c>
      <c r="AA49" s="5" t="s">
        <v>43</v>
      </c>
      <c r="AB49" s="4">
        <v>0.99804407840827503</v>
      </c>
      <c r="AC49" s="5" t="s">
        <v>43</v>
      </c>
      <c r="AD49" s="4">
        <v>0.99966124769146103</v>
      </c>
      <c r="AE49" s="6">
        <v>0.65203500000000003</v>
      </c>
      <c r="AF49" s="4">
        <v>0.991490424566697</v>
      </c>
      <c r="AG49" s="5" t="s">
        <v>43</v>
      </c>
    </row>
    <row r="50" spans="1:33" x14ac:dyDescent="0.2">
      <c r="A50" s="2">
        <v>17</v>
      </c>
      <c r="B50" s="1" t="s">
        <v>19</v>
      </c>
      <c r="C50" s="4">
        <v>0.97518368343904405</v>
      </c>
      <c r="D50" s="5" t="s">
        <v>43</v>
      </c>
      <c r="E50" s="4">
        <v>0.95754906914595606</v>
      </c>
      <c r="F50" s="5" t="s">
        <v>43</v>
      </c>
      <c r="G50" s="4">
        <v>0.99231112420288703</v>
      </c>
      <c r="H50" s="5" t="s">
        <v>43</v>
      </c>
      <c r="I50" s="4">
        <v>0.91210982106660299</v>
      </c>
      <c r="J50" s="5" t="s">
        <v>43</v>
      </c>
      <c r="K50" s="4">
        <v>0.91691865218829405</v>
      </c>
      <c r="L50" s="5" t="s">
        <v>43</v>
      </c>
      <c r="M50" s="4">
        <v>0.95679962329996804</v>
      </c>
      <c r="N50" s="5" t="s">
        <v>43</v>
      </c>
      <c r="O50" s="4">
        <v>0.91774911220386401</v>
      </c>
      <c r="P50" s="5" t="s">
        <v>43</v>
      </c>
      <c r="Q50" s="4">
        <v>0.86534760153499102</v>
      </c>
      <c r="R50" s="5" t="s">
        <v>43</v>
      </c>
      <c r="S50" s="5">
        <f t="shared" si="0"/>
        <v>5.2401510668872997E-2</v>
      </c>
      <c r="T50" s="4">
        <v>0.932326577238905</v>
      </c>
      <c r="U50" s="5" t="s">
        <v>43</v>
      </c>
      <c r="V50" s="4">
        <v>0.80055166226340002</v>
      </c>
      <c r="W50" s="5" t="s">
        <v>43</v>
      </c>
      <c r="X50" s="4">
        <v>0.95537605740322595</v>
      </c>
      <c r="Y50" s="5" t="s">
        <v>43</v>
      </c>
      <c r="Z50" s="4">
        <v>0.99500437069834702</v>
      </c>
      <c r="AA50" s="5" t="s">
        <v>43</v>
      </c>
      <c r="AB50" s="4">
        <v>0.96749288747149997</v>
      </c>
      <c r="AC50" s="5" t="s">
        <v>43</v>
      </c>
      <c r="AD50" s="4">
        <v>0.999576176317721</v>
      </c>
      <c r="AE50" s="6">
        <v>0.35246499999999997</v>
      </c>
      <c r="AF50" s="4">
        <v>0.98825265325480305</v>
      </c>
      <c r="AG50" s="5" t="s">
        <v>43</v>
      </c>
    </row>
    <row r="51" spans="1:33" x14ac:dyDescent="0.2">
      <c r="A51" s="2">
        <v>18</v>
      </c>
      <c r="B51" s="1" t="s">
        <v>17</v>
      </c>
      <c r="C51" s="4">
        <v>0.98969813386135197</v>
      </c>
      <c r="D51" s="5" t="s">
        <v>43</v>
      </c>
      <c r="E51" s="4">
        <v>0.98524867451561604</v>
      </c>
      <c r="F51" s="5" t="s">
        <v>43</v>
      </c>
      <c r="G51" s="4">
        <v>0.97923541528581304</v>
      </c>
      <c r="H51" s="5" t="s">
        <v>43</v>
      </c>
      <c r="I51" s="4">
        <v>0.95242905282266699</v>
      </c>
      <c r="J51" s="5" t="s">
        <v>43</v>
      </c>
      <c r="K51" s="4">
        <v>0.99802935201419396</v>
      </c>
      <c r="L51" s="5">
        <v>1.7697999999999998E-2</v>
      </c>
      <c r="M51" s="4">
        <v>0.93189491558315096</v>
      </c>
      <c r="N51" s="5" t="s">
        <v>43</v>
      </c>
      <c r="O51" s="4">
        <v>0.87348665411786497</v>
      </c>
      <c r="P51" s="5" t="s">
        <v>43</v>
      </c>
      <c r="Q51" s="4">
        <v>0.80181554258280197</v>
      </c>
      <c r="R51" s="5" t="s">
        <v>43</v>
      </c>
      <c r="S51" s="5">
        <f t="shared" si="0"/>
        <v>7.1671111535063003E-2</v>
      </c>
      <c r="T51" s="4">
        <v>0.99268513581190598</v>
      </c>
      <c r="U51" s="5" t="s">
        <v>43</v>
      </c>
      <c r="V51" s="4">
        <v>0.96172768328173697</v>
      </c>
      <c r="W51" s="5" t="s">
        <v>43</v>
      </c>
      <c r="X51" s="4">
        <v>0.99585419829664701</v>
      </c>
      <c r="Y51" s="5" t="s">
        <v>43</v>
      </c>
      <c r="Z51" s="4">
        <v>0.98942428827370299</v>
      </c>
      <c r="AA51" s="5" t="s">
        <v>43</v>
      </c>
      <c r="AB51" s="4">
        <v>0.99006766888659403</v>
      </c>
      <c r="AC51" s="5" t="s">
        <v>43</v>
      </c>
      <c r="AD51" s="4">
        <v>0.99790714963621396</v>
      </c>
      <c r="AE51" s="5" t="s">
        <v>43</v>
      </c>
      <c r="AF51" s="4">
        <v>0.99680260922623998</v>
      </c>
      <c r="AG51" s="5" t="s">
        <v>43</v>
      </c>
    </row>
    <row r="52" spans="1:33" x14ac:dyDescent="0.2">
      <c r="A52" s="2">
        <v>18</v>
      </c>
      <c r="B52" s="1" t="s">
        <v>18</v>
      </c>
      <c r="C52" s="4">
        <v>0.99289024337763598</v>
      </c>
      <c r="D52" s="5" t="s">
        <v>43</v>
      </c>
      <c r="E52" s="4">
        <v>0.89934030226869899</v>
      </c>
      <c r="F52" s="5" t="s">
        <v>43</v>
      </c>
      <c r="G52" s="4">
        <v>0.94922812747110996</v>
      </c>
      <c r="H52" s="5" t="s">
        <v>43</v>
      </c>
      <c r="I52" s="4">
        <v>0.97385141346973803</v>
      </c>
      <c r="J52" s="5" t="s">
        <v>43</v>
      </c>
      <c r="K52" s="4">
        <v>0.99448568119793401</v>
      </c>
      <c r="L52" s="5" t="s">
        <v>43</v>
      </c>
      <c r="M52" s="4">
        <v>0.94564060047545795</v>
      </c>
      <c r="N52" s="5" t="s">
        <v>43</v>
      </c>
      <c r="O52" s="4">
        <v>0.77850126958789201</v>
      </c>
      <c r="P52" s="5" t="s">
        <v>43</v>
      </c>
      <c r="Q52" s="4">
        <v>0.72266558370589196</v>
      </c>
      <c r="R52" s="5" t="s">
        <v>43</v>
      </c>
      <c r="S52" s="5">
        <f t="shared" si="0"/>
        <v>5.5835685882000052E-2</v>
      </c>
      <c r="T52" s="4">
        <v>0.93207522696920098</v>
      </c>
      <c r="U52" s="5" t="s">
        <v>43</v>
      </c>
      <c r="V52" s="4">
        <v>0.89185787853458498</v>
      </c>
      <c r="W52" s="5" t="s">
        <v>43</v>
      </c>
      <c r="X52" s="4">
        <v>0.92718911904592805</v>
      </c>
      <c r="Y52" s="5" t="s">
        <v>43</v>
      </c>
      <c r="Z52" s="4">
        <v>0.99652660471925802</v>
      </c>
      <c r="AA52" s="5" t="s">
        <v>43</v>
      </c>
      <c r="AB52" s="4">
        <v>0.954882389179465</v>
      </c>
      <c r="AC52" s="5" t="s">
        <v>43</v>
      </c>
      <c r="AD52" s="4">
        <v>0.998446397047556</v>
      </c>
      <c r="AE52" s="5" t="s">
        <v>43</v>
      </c>
      <c r="AF52" s="4">
        <v>0.98915003279636504</v>
      </c>
      <c r="AG52" s="5" t="s">
        <v>43</v>
      </c>
    </row>
    <row r="53" spans="1:33" x14ac:dyDescent="0.2">
      <c r="A53" s="2">
        <v>18</v>
      </c>
      <c r="B53" s="1" t="s">
        <v>19</v>
      </c>
      <c r="C53" s="4">
        <v>0.99303367294259504</v>
      </c>
      <c r="D53" s="5" t="s">
        <v>43</v>
      </c>
      <c r="E53" s="4">
        <v>0.93377051798197097</v>
      </c>
      <c r="F53" s="5" t="s">
        <v>43</v>
      </c>
      <c r="G53" s="4">
        <v>0.96582697059653</v>
      </c>
      <c r="H53" s="5" t="s">
        <v>43</v>
      </c>
      <c r="I53" s="4">
        <v>0.98107510949431198</v>
      </c>
      <c r="J53" s="5" t="s">
        <v>43</v>
      </c>
      <c r="K53" s="4">
        <v>0.99635757516960999</v>
      </c>
      <c r="L53" s="5" t="s">
        <v>43</v>
      </c>
      <c r="M53" s="4">
        <v>0.96295489940545598</v>
      </c>
      <c r="N53" s="5" t="s">
        <v>43</v>
      </c>
      <c r="O53" s="4">
        <v>0.85616929830607302</v>
      </c>
      <c r="P53" s="5" t="s">
        <v>43</v>
      </c>
      <c r="Q53" s="4">
        <v>0.79466249190865401</v>
      </c>
      <c r="R53" s="5" t="s">
        <v>43</v>
      </c>
      <c r="S53" s="5">
        <f t="shared" si="0"/>
        <v>6.1506806397419012E-2</v>
      </c>
      <c r="T53" s="4">
        <v>0.96372040095510902</v>
      </c>
      <c r="U53" s="5" t="s">
        <v>43</v>
      </c>
      <c r="V53" s="4">
        <v>0.92730788517041496</v>
      </c>
      <c r="W53" s="5" t="s">
        <v>43</v>
      </c>
      <c r="X53" s="4">
        <v>0.95027578985903705</v>
      </c>
      <c r="Y53" s="5" t="s">
        <v>43</v>
      </c>
      <c r="Z53" s="4">
        <v>0.99588794792790902</v>
      </c>
      <c r="AA53" s="5" t="s">
        <v>43</v>
      </c>
      <c r="AB53" s="4">
        <v>0.97246389555599699</v>
      </c>
      <c r="AC53" s="5" t="s">
        <v>43</v>
      </c>
      <c r="AD53" s="4">
        <v>0.99879978924958202</v>
      </c>
      <c r="AE53" s="5" t="s">
        <v>43</v>
      </c>
      <c r="AF53" s="4">
        <v>0.99499842404710903</v>
      </c>
      <c r="AG53" s="5" t="s">
        <v>43</v>
      </c>
    </row>
    <row r="54" spans="1:33" x14ac:dyDescent="0.2">
      <c r="A54" s="2">
        <v>19</v>
      </c>
      <c r="B54" s="1" t="s">
        <v>17</v>
      </c>
      <c r="C54" s="4">
        <v>0.97730166298374199</v>
      </c>
      <c r="D54" s="5" t="s">
        <v>43</v>
      </c>
      <c r="E54" s="4">
        <v>0.95690859154379204</v>
      </c>
      <c r="F54" s="5" t="s">
        <v>43</v>
      </c>
      <c r="G54" s="4">
        <v>0.98060764591661997</v>
      </c>
      <c r="H54" s="5" t="s">
        <v>43</v>
      </c>
      <c r="I54" s="4">
        <v>0.96597942155863503</v>
      </c>
      <c r="J54" s="5" t="s">
        <v>43</v>
      </c>
      <c r="K54" s="4">
        <v>0.99419985134507105</v>
      </c>
      <c r="L54" s="5" t="s">
        <v>43</v>
      </c>
      <c r="M54" s="4">
        <v>0.96392767582758199</v>
      </c>
      <c r="N54" s="5" t="s">
        <v>43</v>
      </c>
      <c r="O54" s="4">
        <v>0.99793003910002098</v>
      </c>
      <c r="P54" s="5">
        <v>9.3989999999999994E-3</v>
      </c>
      <c r="Q54" s="4">
        <v>0.997756464115927</v>
      </c>
      <c r="R54" s="6">
        <v>0.187781</v>
      </c>
      <c r="S54" s="5">
        <f t="shared" si="0"/>
        <v>1.7357498409398264E-4</v>
      </c>
      <c r="T54" s="4">
        <v>0.929328074012441</v>
      </c>
      <c r="U54" s="5" t="s">
        <v>43</v>
      </c>
      <c r="V54" s="4">
        <v>0.82277330906094504</v>
      </c>
      <c r="W54" s="5" t="s">
        <v>43</v>
      </c>
      <c r="X54" s="4">
        <v>0.998355073015332</v>
      </c>
      <c r="Y54" s="6">
        <v>9.9890000000000007E-2</v>
      </c>
      <c r="Z54" s="4">
        <v>0.99520190037929201</v>
      </c>
      <c r="AA54" s="5" t="s">
        <v>43</v>
      </c>
      <c r="AB54" s="4">
        <v>0.97071013793359395</v>
      </c>
      <c r="AC54" s="5" t="s">
        <v>43</v>
      </c>
      <c r="AD54" s="4">
        <v>0.99982225979384798</v>
      </c>
      <c r="AE54" s="6">
        <v>0.68683099999999997</v>
      </c>
      <c r="AF54" s="4">
        <v>0.98755248905511905</v>
      </c>
      <c r="AG54" s="5" t="s">
        <v>43</v>
      </c>
    </row>
    <row r="55" spans="1:33" x14ac:dyDescent="0.2">
      <c r="A55" s="2">
        <v>19</v>
      </c>
      <c r="B55" s="1" t="s">
        <v>18</v>
      </c>
      <c r="C55" s="4">
        <v>0.98768898958816498</v>
      </c>
      <c r="D55" s="5" t="s">
        <v>43</v>
      </c>
      <c r="E55" s="4">
        <v>0.994513265252428</v>
      </c>
      <c r="F55" s="5" t="s">
        <v>43</v>
      </c>
      <c r="G55" s="4">
        <v>0.99670173807131701</v>
      </c>
      <c r="H55" s="5" t="s">
        <v>43</v>
      </c>
      <c r="I55" s="4">
        <v>0.94122296105702496</v>
      </c>
      <c r="J55" s="5" t="s">
        <v>43</v>
      </c>
      <c r="K55" s="4">
        <v>0.99076406060881805</v>
      </c>
      <c r="L55" s="5" t="s">
        <v>43</v>
      </c>
      <c r="M55" s="4">
        <v>0.92584820839128001</v>
      </c>
      <c r="N55" s="5" t="s">
        <v>43</v>
      </c>
      <c r="O55" s="4">
        <v>0.99738010742861605</v>
      </c>
      <c r="P55" s="5" t="s">
        <v>43</v>
      </c>
      <c r="Q55" s="4">
        <v>0.98593704616690003</v>
      </c>
      <c r="R55" s="5" t="s">
        <v>43</v>
      </c>
      <c r="S55" s="5">
        <f t="shared" si="0"/>
        <v>1.1443061261716014E-2</v>
      </c>
      <c r="T55" s="4">
        <v>0.98395446647329898</v>
      </c>
      <c r="U55" s="5" t="s">
        <v>43</v>
      </c>
      <c r="V55" s="4">
        <v>0.912875032329309</v>
      </c>
      <c r="W55" s="5" t="s">
        <v>43</v>
      </c>
      <c r="X55" s="4">
        <v>0.98180855108272502</v>
      </c>
      <c r="Y55" s="5" t="s">
        <v>43</v>
      </c>
      <c r="Z55" s="4">
        <v>0.99378631291846098</v>
      </c>
      <c r="AA55" s="5" t="s">
        <v>43</v>
      </c>
      <c r="AB55" s="4">
        <v>0.99819484333810704</v>
      </c>
      <c r="AC55" s="5">
        <v>1E-4</v>
      </c>
      <c r="AD55" s="4">
        <v>0.99942644008323001</v>
      </c>
      <c r="AE55" s="6">
        <v>8.7991E-2</v>
      </c>
      <c r="AF55" s="4">
        <v>0.99466618766832504</v>
      </c>
      <c r="AG55" s="5" t="s">
        <v>43</v>
      </c>
    </row>
    <row r="56" spans="1:33" x14ac:dyDescent="0.2">
      <c r="A56" s="2">
        <v>19</v>
      </c>
      <c r="B56" s="1" t="s">
        <v>19</v>
      </c>
      <c r="C56" s="4">
        <v>0.98438982951926002</v>
      </c>
      <c r="D56" s="5" t="s">
        <v>43</v>
      </c>
      <c r="E56" s="4">
        <v>0.97094543107481901</v>
      </c>
      <c r="F56" s="5" t="s">
        <v>43</v>
      </c>
      <c r="G56" s="4">
        <v>0.98745058583330103</v>
      </c>
      <c r="H56" s="5" t="s">
        <v>43</v>
      </c>
      <c r="I56" s="4">
        <v>0.96836561280609601</v>
      </c>
      <c r="J56" s="5" t="s">
        <v>43</v>
      </c>
      <c r="K56" s="4">
        <v>0.99364629169618701</v>
      </c>
      <c r="L56" s="5" t="s">
        <v>43</v>
      </c>
      <c r="M56" s="4">
        <v>0.96073332292881797</v>
      </c>
      <c r="N56" s="5" t="s">
        <v>43</v>
      </c>
      <c r="O56" s="4">
        <v>0.99773403185354603</v>
      </c>
      <c r="P56" s="5">
        <v>2.0000000000000001E-4</v>
      </c>
      <c r="Q56" s="4">
        <v>0.99245542444380297</v>
      </c>
      <c r="R56" s="5">
        <v>1E-4</v>
      </c>
      <c r="S56" s="5">
        <f t="shared" si="0"/>
        <v>5.2786074097430635E-3</v>
      </c>
      <c r="T56" s="4">
        <v>0.939778917060894</v>
      </c>
      <c r="U56" s="5" t="s">
        <v>43</v>
      </c>
      <c r="V56" s="4">
        <v>0.86776467753490305</v>
      </c>
      <c r="W56" s="5" t="s">
        <v>43</v>
      </c>
      <c r="X56" s="4">
        <v>0.99095720168333001</v>
      </c>
      <c r="Y56" s="5" t="s">
        <v>43</v>
      </c>
      <c r="Z56" s="4">
        <v>0.99577032403329402</v>
      </c>
      <c r="AA56" s="5" t="s">
        <v>43</v>
      </c>
      <c r="AB56" s="4">
        <v>0.98192792794146</v>
      </c>
      <c r="AC56" s="5" t="s">
        <v>43</v>
      </c>
      <c r="AD56" s="4">
        <v>0.99974085224498799</v>
      </c>
      <c r="AE56" s="6">
        <v>0.58014200000000005</v>
      </c>
      <c r="AF56" s="4">
        <v>0.99184264422051105</v>
      </c>
      <c r="AG56" s="5" t="s">
        <v>43</v>
      </c>
    </row>
    <row r="57" spans="1:33" x14ac:dyDescent="0.2">
      <c r="A57" s="2">
        <v>20</v>
      </c>
      <c r="B57" s="1" t="s">
        <v>17</v>
      </c>
      <c r="C57" s="4">
        <v>0.96446352398128898</v>
      </c>
      <c r="D57" s="5" t="s">
        <v>43</v>
      </c>
      <c r="E57" s="4">
        <v>0.91668358366141101</v>
      </c>
      <c r="F57" s="5" t="s">
        <v>43</v>
      </c>
      <c r="G57" s="4">
        <v>0.96361906894064497</v>
      </c>
      <c r="H57" s="5" t="s">
        <v>43</v>
      </c>
      <c r="I57" s="4">
        <v>0.89003876990577402</v>
      </c>
      <c r="J57" s="5" t="s">
        <v>43</v>
      </c>
      <c r="K57" s="4">
        <v>0.95920338418450601</v>
      </c>
      <c r="L57" s="5" t="s">
        <v>43</v>
      </c>
      <c r="M57" s="4">
        <v>0.91480349053695198</v>
      </c>
      <c r="N57" s="5" t="s">
        <v>43</v>
      </c>
      <c r="O57" s="4">
        <v>0.95860580863262901</v>
      </c>
      <c r="P57" s="5" t="s">
        <v>43</v>
      </c>
      <c r="Q57" s="4">
        <v>0.91697638332045905</v>
      </c>
      <c r="R57" s="5" t="s">
        <v>43</v>
      </c>
      <c r="S57" s="5">
        <f t="shared" si="0"/>
        <v>4.1629425312169954E-2</v>
      </c>
      <c r="T57" s="4">
        <v>0.98981539644898797</v>
      </c>
      <c r="U57" s="5" t="s">
        <v>43</v>
      </c>
      <c r="V57" s="4">
        <v>0.81640541931357402</v>
      </c>
      <c r="W57" s="5" t="s">
        <v>43</v>
      </c>
      <c r="X57" s="4">
        <v>0.99277096313985502</v>
      </c>
      <c r="Y57" s="5">
        <v>1E-4</v>
      </c>
      <c r="Z57" s="4">
        <v>0.99111012846267899</v>
      </c>
      <c r="AA57" s="5" t="s">
        <v>43</v>
      </c>
      <c r="AB57" s="4">
        <v>0.92773867112561303</v>
      </c>
      <c r="AC57" s="5" t="s">
        <v>43</v>
      </c>
      <c r="AD57" s="4">
        <v>0.99814325878958898</v>
      </c>
      <c r="AE57" s="5">
        <v>6.999E-3</v>
      </c>
      <c r="AF57" s="4">
        <v>0.998091342928067</v>
      </c>
      <c r="AG57" s="5">
        <v>3.3E-3</v>
      </c>
    </row>
    <row r="58" spans="1:33" x14ac:dyDescent="0.2">
      <c r="A58" s="2">
        <v>20</v>
      </c>
      <c r="B58" s="1" t="s">
        <v>18</v>
      </c>
      <c r="C58" s="4">
        <v>0.92947051649496903</v>
      </c>
      <c r="D58" s="5" t="s">
        <v>43</v>
      </c>
      <c r="E58" s="4">
        <v>0.82797343283841296</v>
      </c>
      <c r="F58" s="5" t="s">
        <v>43</v>
      </c>
      <c r="G58" s="4">
        <v>0.94263316995741997</v>
      </c>
      <c r="H58" s="5" t="s">
        <v>43</v>
      </c>
      <c r="I58" s="4">
        <v>0.89276882323566897</v>
      </c>
      <c r="J58" s="5" t="s">
        <v>43</v>
      </c>
      <c r="K58" s="4">
        <v>0.91841895598780199</v>
      </c>
      <c r="L58" s="5" t="s">
        <v>43</v>
      </c>
      <c r="M58" s="4">
        <v>0.89119068477894503</v>
      </c>
      <c r="N58" s="5" t="s">
        <v>43</v>
      </c>
      <c r="O58" s="4">
        <v>0.66838748558904104</v>
      </c>
      <c r="P58" s="5" t="s">
        <v>43</v>
      </c>
      <c r="Q58" s="4">
        <v>0.575681916019814</v>
      </c>
      <c r="R58" s="5" t="s">
        <v>43</v>
      </c>
      <c r="S58" s="5">
        <f t="shared" si="0"/>
        <v>9.2705569569227042E-2</v>
      </c>
      <c r="T58" s="4">
        <v>0.94676844133995797</v>
      </c>
      <c r="U58" s="5" t="s">
        <v>43</v>
      </c>
      <c r="V58" s="4">
        <v>0.77298294601253403</v>
      </c>
      <c r="W58" s="5" t="s">
        <v>43</v>
      </c>
      <c r="X58" s="4">
        <v>0.96048861070223401</v>
      </c>
      <c r="Y58" s="5" t="s">
        <v>43</v>
      </c>
      <c r="Z58" s="4">
        <v>0.98461990275370603</v>
      </c>
      <c r="AA58" s="5" t="s">
        <v>43</v>
      </c>
      <c r="AB58" s="4">
        <v>0.82798598937123902</v>
      </c>
      <c r="AC58" s="5" t="s">
        <v>43</v>
      </c>
      <c r="AD58" s="4">
        <v>0.99987101191217898</v>
      </c>
      <c r="AE58" s="6">
        <v>0.69473099999999999</v>
      </c>
      <c r="AF58" s="4">
        <v>0.99884139257959104</v>
      </c>
      <c r="AG58" s="5">
        <v>4.6195E-2</v>
      </c>
    </row>
    <row r="59" spans="1:33" x14ac:dyDescent="0.2">
      <c r="A59" s="2">
        <v>20</v>
      </c>
      <c r="B59" s="1" t="s">
        <v>19</v>
      </c>
      <c r="C59" s="4">
        <v>0.96336144801688905</v>
      </c>
      <c r="D59" s="5" t="s">
        <v>43</v>
      </c>
      <c r="E59" s="4">
        <v>0.91539703772570702</v>
      </c>
      <c r="F59" s="5" t="s">
        <v>43</v>
      </c>
      <c r="G59" s="4">
        <v>0.95458463211462796</v>
      </c>
      <c r="H59" s="5" t="s">
        <v>43</v>
      </c>
      <c r="I59" s="4">
        <v>0.89223177861529601</v>
      </c>
      <c r="J59" s="5" t="s">
        <v>43</v>
      </c>
      <c r="K59" s="4">
        <v>0.94376345504169701</v>
      </c>
      <c r="L59" s="5" t="s">
        <v>43</v>
      </c>
      <c r="M59" s="4">
        <v>0.90222711632914299</v>
      </c>
      <c r="N59" s="5" t="s">
        <v>43</v>
      </c>
      <c r="O59" s="4">
        <v>0.83772660012701605</v>
      </c>
      <c r="P59" s="5" t="s">
        <v>43</v>
      </c>
      <c r="Q59" s="4">
        <v>0.78301802977589996</v>
      </c>
      <c r="R59" s="5" t="s">
        <v>43</v>
      </c>
      <c r="S59" s="5">
        <f t="shared" si="0"/>
        <v>5.4708570351116093E-2</v>
      </c>
      <c r="T59" s="4">
        <v>0.97758732903505197</v>
      </c>
      <c r="U59" s="5" t="s">
        <v>43</v>
      </c>
      <c r="V59" s="4">
        <v>0.79645289987107604</v>
      </c>
      <c r="W59" s="5" t="s">
        <v>43</v>
      </c>
      <c r="X59" s="4">
        <v>0.98511748379470498</v>
      </c>
      <c r="Y59" s="5" t="s">
        <v>43</v>
      </c>
      <c r="Z59" s="4">
        <v>0.99332085062013198</v>
      </c>
      <c r="AA59" s="5" t="s">
        <v>43</v>
      </c>
      <c r="AB59" s="4">
        <v>0.91912075302509699</v>
      </c>
      <c r="AC59" s="5" t="s">
        <v>43</v>
      </c>
      <c r="AD59" s="4">
        <v>0.99899354672644103</v>
      </c>
      <c r="AE59" s="5">
        <v>6.5989999999999998E-3</v>
      </c>
      <c r="AF59" s="4">
        <v>0.99847464930163798</v>
      </c>
      <c r="AG59" s="5">
        <v>2.9999999999999997E-4</v>
      </c>
    </row>
    <row r="60" spans="1:33" x14ac:dyDescent="0.2">
      <c r="A60" s="2">
        <v>21</v>
      </c>
      <c r="B60" s="1" t="s">
        <v>17</v>
      </c>
      <c r="C60" s="4">
        <v>0.99427873624976704</v>
      </c>
      <c r="D60" s="5" t="s">
        <v>43</v>
      </c>
      <c r="E60" s="4">
        <v>0.980335209922235</v>
      </c>
      <c r="F60" s="5" t="s">
        <v>43</v>
      </c>
      <c r="G60" s="4">
        <v>0.99041516318714495</v>
      </c>
      <c r="H60" s="5" t="s">
        <v>43</v>
      </c>
      <c r="I60" s="4">
        <v>0.98464347969858501</v>
      </c>
      <c r="J60" s="5" t="s">
        <v>43</v>
      </c>
      <c r="K60" s="4">
        <v>0.99463723503683699</v>
      </c>
      <c r="L60" s="5" t="s">
        <v>43</v>
      </c>
      <c r="M60" s="4">
        <v>0.99670235855058198</v>
      </c>
      <c r="N60" s="6">
        <v>0.34276600000000002</v>
      </c>
      <c r="O60" s="4">
        <v>0.99632650288073599</v>
      </c>
      <c r="P60" s="5" t="s">
        <v>43</v>
      </c>
      <c r="Q60" s="4">
        <v>0.98949297624396604</v>
      </c>
      <c r="R60" s="5" t="s">
        <v>43</v>
      </c>
      <c r="S60" s="5">
        <f t="shared" si="0"/>
        <v>6.8335266367699488E-3</v>
      </c>
      <c r="T60" s="4">
        <v>0.99148593349498204</v>
      </c>
      <c r="U60" s="5" t="s">
        <v>43</v>
      </c>
      <c r="V60" s="4">
        <v>0.98206555952049102</v>
      </c>
      <c r="W60" s="5" t="s">
        <v>43</v>
      </c>
      <c r="X60" s="4">
        <v>0.99734699206409805</v>
      </c>
      <c r="Y60" s="5" t="s">
        <v>43</v>
      </c>
      <c r="Z60" s="4">
        <v>0.99777220518599397</v>
      </c>
      <c r="AA60" s="5">
        <v>1E-4</v>
      </c>
      <c r="AB60" s="4">
        <v>0.99300270498618004</v>
      </c>
      <c r="AC60" s="5" t="s">
        <v>43</v>
      </c>
      <c r="AD60" s="4">
        <v>0.99920826352881997</v>
      </c>
      <c r="AE60" s="5">
        <v>1.4499E-2</v>
      </c>
      <c r="AF60" s="4">
        <v>0.99795309271592803</v>
      </c>
      <c r="AG60" s="5" t="s">
        <v>43</v>
      </c>
    </row>
    <row r="61" spans="1:33" x14ac:dyDescent="0.2">
      <c r="A61" s="2">
        <v>21</v>
      </c>
      <c r="B61" s="1" t="s">
        <v>18</v>
      </c>
      <c r="C61" s="4">
        <v>0.99294461366250397</v>
      </c>
      <c r="D61" s="5" t="s">
        <v>43</v>
      </c>
      <c r="E61" s="4">
        <v>0.87044575565117999</v>
      </c>
      <c r="F61" s="5" t="s">
        <v>43</v>
      </c>
      <c r="G61" s="4">
        <v>0.96393025190556603</v>
      </c>
      <c r="H61" s="5" t="s">
        <v>43</v>
      </c>
      <c r="I61" s="4">
        <v>0.91182616758913604</v>
      </c>
      <c r="J61" s="5" t="s">
        <v>43</v>
      </c>
      <c r="K61" s="4">
        <v>0.99572028396535806</v>
      </c>
      <c r="L61" s="5" t="s">
        <v>43</v>
      </c>
      <c r="M61" s="4">
        <v>0.98839362312474099</v>
      </c>
      <c r="N61" s="5" t="s">
        <v>43</v>
      </c>
      <c r="O61" s="4">
        <v>0.96221861011100696</v>
      </c>
      <c r="P61" s="5" t="s">
        <v>43</v>
      </c>
      <c r="Q61" s="4">
        <v>0.92819836780489695</v>
      </c>
      <c r="R61" s="5" t="s">
        <v>43</v>
      </c>
      <c r="S61" s="5">
        <f t="shared" si="0"/>
        <v>3.4020242306110005E-2</v>
      </c>
      <c r="T61" s="4">
        <v>0.98930476519076105</v>
      </c>
      <c r="U61" s="5" t="s">
        <v>43</v>
      </c>
      <c r="V61" s="4">
        <v>0.97155294625538202</v>
      </c>
      <c r="W61" s="5" t="s">
        <v>43</v>
      </c>
      <c r="X61" s="4">
        <v>0.99062137153488095</v>
      </c>
      <c r="Y61" s="5" t="s">
        <v>43</v>
      </c>
      <c r="Z61" s="4">
        <v>0.99090579853164995</v>
      </c>
      <c r="AA61" s="5" t="s">
        <v>43</v>
      </c>
      <c r="AB61" s="4">
        <v>0.94136329144394704</v>
      </c>
      <c r="AC61" s="5" t="s">
        <v>43</v>
      </c>
      <c r="AD61" s="4">
        <v>0.99939376409262604</v>
      </c>
      <c r="AE61" s="5">
        <v>3.1496999999999997E-2</v>
      </c>
      <c r="AF61" s="4">
        <v>0.989839367524741</v>
      </c>
      <c r="AG61" s="5" t="s">
        <v>43</v>
      </c>
    </row>
    <row r="62" spans="1:33" x14ac:dyDescent="0.2">
      <c r="A62" s="2">
        <v>21</v>
      </c>
      <c r="B62" s="1" t="s">
        <v>19</v>
      </c>
      <c r="C62" s="4">
        <v>0.99056977737315999</v>
      </c>
      <c r="D62" s="5" t="s">
        <v>43</v>
      </c>
      <c r="E62" s="4">
        <v>0.93013799496969196</v>
      </c>
      <c r="F62" s="5" t="s">
        <v>43</v>
      </c>
      <c r="G62" s="4">
        <v>0.96951359669720105</v>
      </c>
      <c r="H62" s="5" t="s">
        <v>43</v>
      </c>
      <c r="I62" s="4">
        <v>0.94594375625515403</v>
      </c>
      <c r="J62" s="5" t="s">
        <v>43</v>
      </c>
      <c r="K62" s="4">
        <v>0.99306269216560195</v>
      </c>
      <c r="L62" s="5" t="s">
        <v>43</v>
      </c>
      <c r="M62" s="4">
        <v>0.98958043926356298</v>
      </c>
      <c r="N62" s="6">
        <v>0.21807799999999999</v>
      </c>
      <c r="O62" s="4">
        <v>0.97342649221351396</v>
      </c>
      <c r="P62" s="5" t="s">
        <v>43</v>
      </c>
      <c r="Q62" s="4">
        <v>0.94426741134894798</v>
      </c>
      <c r="R62" s="5" t="s">
        <v>43</v>
      </c>
      <c r="S62" s="5">
        <f t="shared" si="0"/>
        <v>2.9159080864565978E-2</v>
      </c>
      <c r="T62" s="4">
        <v>0.98515353568058905</v>
      </c>
      <c r="U62" s="5" t="s">
        <v>43</v>
      </c>
      <c r="V62" s="4">
        <v>0.96765850379884999</v>
      </c>
      <c r="W62" s="5" t="s">
        <v>43</v>
      </c>
      <c r="X62" s="4">
        <v>0.99365855965456096</v>
      </c>
      <c r="Y62" s="5" t="s">
        <v>43</v>
      </c>
      <c r="Z62" s="4">
        <v>0.993537614480279</v>
      </c>
      <c r="AA62" s="5" t="s">
        <v>43</v>
      </c>
      <c r="AB62" s="4">
        <v>0.957952307332678</v>
      </c>
      <c r="AC62" s="5" t="s">
        <v>43</v>
      </c>
      <c r="AD62" s="4">
        <v>0.99916591468400096</v>
      </c>
      <c r="AE62" s="5">
        <v>4.9994999999999998E-2</v>
      </c>
      <c r="AF62" s="4">
        <v>0.99503514885368005</v>
      </c>
      <c r="AG62" s="5" t="s">
        <v>43</v>
      </c>
    </row>
    <row r="63" spans="1:33" x14ac:dyDescent="0.2">
      <c r="A63" s="2">
        <v>22</v>
      </c>
      <c r="B63" s="1" t="s">
        <v>18</v>
      </c>
      <c r="C63" s="4">
        <v>0.98821560686263099</v>
      </c>
      <c r="D63" s="5" t="s">
        <v>43</v>
      </c>
      <c r="E63" s="4">
        <v>0.97067052371996498</v>
      </c>
      <c r="F63" s="5" t="s">
        <v>43</v>
      </c>
      <c r="G63" s="4">
        <v>0.98992794941437801</v>
      </c>
      <c r="H63" s="5" t="s">
        <v>43</v>
      </c>
      <c r="I63" s="4">
        <v>0.92345504365507403</v>
      </c>
      <c r="J63" s="5" t="s">
        <v>43</v>
      </c>
      <c r="K63" s="4">
        <v>0.94377730896385403</v>
      </c>
      <c r="L63" s="5" t="s">
        <v>43</v>
      </c>
      <c r="M63" s="4">
        <v>0.95048941052445302</v>
      </c>
      <c r="N63" s="5" t="s">
        <v>43</v>
      </c>
      <c r="O63" s="4">
        <v>0.94912777820898397</v>
      </c>
      <c r="P63" s="5" t="s">
        <v>43</v>
      </c>
      <c r="Q63" s="4">
        <v>0.95184812278394104</v>
      </c>
      <c r="R63" s="5" t="s">
        <v>43</v>
      </c>
      <c r="S63" s="5">
        <f t="shared" si="0"/>
        <v>-2.7203445749570676E-3</v>
      </c>
      <c r="T63" s="4">
        <v>0.95752040610701905</v>
      </c>
      <c r="U63" s="5" t="s">
        <v>43</v>
      </c>
      <c r="V63" s="4">
        <v>0.78690999481761603</v>
      </c>
      <c r="W63" s="5" t="s">
        <v>43</v>
      </c>
      <c r="X63" s="4">
        <v>0.99345576061641405</v>
      </c>
      <c r="Y63" s="5">
        <v>5.5989999999999998E-3</v>
      </c>
      <c r="Z63" s="4">
        <v>0.99764020402351405</v>
      </c>
      <c r="AA63" s="6">
        <v>0.165383</v>
      </c>
      <c r="AB63" s="4">
        <v>0.95716988558277105</v>
      </c>
      <c r="AC63" s="5" t="s">
        <v>43</v>
      </c>
      <c r="AD63" s="4">
        <v>0.99195494289142805</v>
      </c>
      <c r="AE63" s="5" t="s">
        <v>43</v>
      </c>
      <c r="AF63" s="4">
        <v>0.98133121061406203</v>
      </c>
      <c r="AG63" s="5" t="s">
        <v>43</v>
      </c>
    </row>
    <row r="64" spans="1:33" x14ac:dyDescent="0.2">
      <c r="A64" s="2">
        <v>22</v>
      </c>
      <c r="B64" s="1" t="s">
        <v>19</v>
      </c>
      <c r="C64" s="4">
        <v>0.98823589882156704</v>
      </c>
      <c r="D64" s="5" t="s">
        <v>43</v>
      </c>
      <c r="E64" s="4">
        <v>0.97662764802673097</v>
      </c>
      <c r="F64" s="5" t="s">
        <v>43</v>
      </c>
      <c r="G64" s="4">
        <v>0.98994452553539602</v>
      </c>
      <c r="H64" s="5" t="s">
        <v>43</v>
      </c>
      <c r="I64" s="4">
        <v>0.92714841611685905</v>
      </c>
      <c r="J64" s="5" t="s">
        <v>43</v>
      </c>
      <c r="K64" s="4">
        <v>0.966240579224108</v>
      </c>
      <c r="L64" s="5" t="s">
        <v>43</v>
      </c>
      <c r="M64" s="4">
        <v>0.950562648484921</v>
      </c>
      <c r="N64" s="5" t="s">
        <v>43</v>
      </c>
      <c r="O64" s="4">
        <v>0.97095129404890701</v>
      </c>
      <c r="P64" s="5" t="s">
        <v>43</v>
      </c>
      <c r="Q64" s="4">
        <v>0.97210534891480505</v>
      </c>
      <c r="R64" s="5" t="s">
        <v>43</v>
      </c>
      <c r="S64" s="5">
        <f t="shared" si="0"/>
        <v>-1.1540548658980354E-3</v>
      </c>
      <c r="T64" s="4">
        <v>0.96882188390587998</v>
      </c>
      <c r="U64" s="5" t="s">
        <v>43</v>
      </c>
      <c r="V64" s="4">
        <v>0.86122667925808505</v>
      </c>
      <c r="W64" s="5" t="s">
        <v>43</v>
      </c>
      <c r="X64" s="4">
        <v>0.99508853668617003</v>
      </c>
      <c r="Y64" s="5">
        <v>4.0596E-2</v>
      </c>
      <c r="Z64" s="4">
        <v>0.99764775877344403</v>
      </c>
      <c r="AA64" s="6">
        <v>0.167883</v>
      </c>
      <c r="AB64" s="4">
        <v>0.97564237725078096</v>
      </c>
      <c r="AC64" s="5" t="s">
        <v>43</v>
      </c>
      <c r="AD64" s="4">
        <v>0.99203179223710303</v>
      </c>
      <c r="AE64" s="5" t="s">
        <v>43</v>
      </c>
      <c r="AF64" s="4">
        <v>0.98749417765905001</v>
      </c>
      <c r="AG64" s="5" t="s">
        <v>43</v>
      </c>
    </row>
    <row r="67" spans="1:33" x14ac:dyDescent="0.2">
      <c r="A67" s="7" t="s">
        <v>23</v>
      </c>
      <c r="B67" s="7"/>
      <c r="D67" s="1"/>
      <c r="F67" s="1"/>
      <c r="H67" s="1"/>
      <c r="J67" s="1"/>
      <c r="L67" s="1"/>
      <c r="N67" s="1"/>
      <c r="P67" s="1"/>
      <c r="R67" s="1"/>
      <c r="S67" s="1"/>
      <c r="U67" s="1"/>
      <c r="W67" s="1"/>
      <c r="Y67" s="1"/>
      <c r="AA67" s="1"/>
      <c r="AC67" s="1"/>
      <c r="AE67" s="1"/>
      <c r="AG67" s="1"/>
    </row>
    <row r="68" spans="1:33" x14ac:dyDescent="0.2">
      <c r="A68" s="10"/>
      <c r="B68" t="s">
        <v>24</v>
      </c>
      <c r="D68" s="1"/>
      <c r="F68" s="1"/>
      <c r="H68" s="1"/>
      <c r="J68" s="1"/>
      <c r="L68" s="1"/>
      <c r="N68" s="1"/>
      <c r="P68" s="1"/>
      <c r="R68" s="1"/>
      <c r="S68" s="1"/>
      <c r="U68" s="1"/>
      <c r="W68" s="1"/>
      <c r="Y68" s="1"/>
      <c r="AA68" s="1"/>
      <c r="AC68" s="1"/>
      <c r="AE68" s="1"/>
      <c r="AG68" s="1"/>
    </row>
    <row r="69" spans="1:33" x14ac:dyDescent="0.2">
      <c r="A69" s="9"/>
      <c r="B69" t="s">
        <v>25</v>
      </c>
      <c r="D69" s="1"/>
      <c r="F69" s="1"/>
      <c r="H69" s="1"/>
      <c r="J69" s="1"/>
      <c r="L69" s="1"/>
      <c r="N69" s="1"/>
      <c r="P69" s="1"/>
      <c r="R69" s="1"/>
      <c r="S69" s="1"/>
      <c r="U69" s="1"/>
      <c r="W69" s="1"/>
      <c r="Y69" s="1"/>
      <c r="AA69" s="1"/>
      <c r="AC69" s="1"/>
      <c r="AE69" s="1"/>
      <c r="AG69" s="1"/>
    </row>
    <row r="70" spans="1:33" x14ac:dyDescent="0.2">
      <c r="A70" s="3"/>
      <c r="D70" s="1"/>
      <c r="F70" s="1"/>
      <c r="H70" s="1"/>
      <c r="J70" s="1"/>
      <c r="L70" s="1"/>
      <c r="N70" s="1"/>
      <c r="P70" s="1"/>
      <c r="R70" s="1"/>
      <c r="S70" s="1"/>
      <c r="U70" s="1"/>
      <c r="W70" s="1"/>
      <c r="Y70" s="1"/>
      <c r="AA70" s="1"/>
      <c r="AC70" s="1"/>
      <c r="AE70" s="1"/>
      <c r="AG70" s="1"/>
    </row>
  </sheetData>
  <mergeCells count="17">
    <mergeCell ref="V1:W1"/>
    <mergeCell ref="Z1:AA1"/>
    <mergeCell ref="AB1:AC1"/>
    <mergeCell ref="AD1:AE1"/>
    <mergeCell ref="AF1:AG1"/>
    <mergeCell ref="A1:A2"/>
    <mergeCell ref="B1:B2"/>
    <mergeCell ref="X1:Y1"/>
    <mergeCell ref="C1:D1"/>
    <mergeCell ref="G1:H1"/>
    <mergeCell ref="I1:J1"/>
    <mergeCell ref="K1:L1"/>
    <mergeCell ref="E1:F1"/>
    <mergeCell ref="M1:N1"/>
    <mergeCell ref="O1:P1"/>
    <mergeCell ref="Q1:R1"/>
    <mergeCell ref="T1:U1"/>
  </mergeCells>
  <phoneticPr fontId="1" type="noConversion"/>
  <conditionalFormatting sqref="S1:S1048576">
    <cfRule type="cellIs" dxfId="0" priority="1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0"/>
  <sheetViews>
    <sheetView workbookViewId="0">
      <selection activeCell="AG1" sqref="A1:XFD1"/>
    </sheetView>
  </sheetViews>
  <sheetFormatPr baseColWidth="10" defaultColWidth="8.83203125" defaultRowHeight="15" x14ac:dyDescent="0.2"/>
  <cols>
    <col min="1" max="1" width="8.83203125" style="2"/>
    <col min="2" max="3" width="8.83203125" style="1"/>
    <col min="4" max="4" width="9.5" style="3" bestFit="1" customWidth="1"/>
    <col min="5" max="5" width="8.83203125" style="1"/>
    <col min="6" max="6" width="9.5" style="3" bestFit="1" customWidth="1"/>
    <col min="7" max="7" width="8.83203125" style="1"/>
    <col min="8" max="8" width="9.5" style="3" bestFit="1" customWidth="1"/>
    <col min="9" max="9" width="8.83203125" style="1"/>
    <col min="10" max="10" width="9.5" style="3" bestFit="1" customWidth="1"/>
    <col min="11" max="11" width="8.83203125" style="1"/>
    <col min="12" max="12" width="9.5" style="3" bestFit="1" customWidth="1"/>
    <col min="13" max="13" width="8.83203125" style="1"/>
    <col min="14" max="14" width="9.5" style="3" bestFit="1" customWidth="1"/>
    <col min="15" max="15" width="8.83203125" style="1"/>
    <col min="16" max="16" width="9.5" style="3" bestFit="1" customWidth="1"/>
    <col min="17" max="17" width="8.83203125" style="1"/>
    <col min="18" max="18" width="9.5" style="3" bestFit="1" customWidth="1"/>
    <col min="19" max="19" width="8.83203125" style="1"/>
    <col min="20" max="20" width="9.5" style="3" bestFit="1" customWidth="1"/>
    <col min="21" max="21" width="8.83203125" style="1"/>
    <col min="22" max="22" width="9.5" style="3" bestFit="1" customWidth="1"/>
    <col min="23" max="23" width="8.83203125" style="1"/>
    <col min="24" max="24" width="9.5" style="3" bestFit="1" customWidth="1"/>
    <col min="25" max="25" width="8.83203125" style="1"/>
    <col min="26" max="26" width="9.5" style="3" bestFit="1" customWidth="1"/>
    <col min="27" max="27" width="8.83203125" style="1"/>
    <col min="28" max="28" width="9.5" style="3" bestFit="1" customWidth="1"/>
    <col min="29" max="29" width="8.83203125" style="1"/>
    <col min="30" max="30" width="9.5" style="3" bestFit="1" customWidth="1"/>
    <col min="31" max="31" width="8.83203125" style="1"/>
    <col min="32" max="32" width="9.5" style="3" bestFit="1" customWidth="1"/>
    <col min="33" max="16384" width="8.83203125" style="1"/>
  </cols>
  <sheetData>
    <row r="1" spans="1:32" x14ac:dyDescent="0.2">
      <c r="A1" s="12" t="s">
        <v>22</v>
      </c>
      <c r="B1" s="13" t="s">
        <v>21</v>
      </c>
      <c r="C1" s="14" t="s">
        <v>14</v>
      </c>
      <c r="D1" s="14"/>
      <c r="E1" s="14" t="s">
        <v>15</v>
      </c>
      <c r="F1" s="14"/>
      <c r="G1" s="14" t="s">
        <v>2</v>
      </c>
      <c r="H1" s="14"/>
      <c r="I1" s="14" t="s">
        <v>16</v>
      </c>
      <c r="J1" s="14"/>
      <c r="K1" s="11" t="s">
        <v>3</v>
      </c>
      <c r="L1" s="11"/>
      <c r="M1" s="11" t="s">
        <v>4</v>
      </c>
      <c r="N1" s="11"/>
      <c r="O1" s="11" t="s">
        <v>5</v>
      </c>
      <c r="P1" s="11"/>
      <c r="Q1" s="11" t="s">
        <v>6</v>
      </c>
      <c r="R1" s="11"/>
      <c r="S1" s="11" t="s">
        <v>7</v>
      </c>
      <c r="T1" s="11"/>
      <c r="U1" s="11" t="s">
        <v>8</v>
      </c>
      <c r="V1" s="11"/>
      <c r="W1" s="11" t="s">
        <v>9</v>
      </c>
      <c r="X1" s="11"/>
      <c r="Y1" s="11" t="s">
        <v>10</v>
      </c>
      <c r="Z1" s="11"/>
      <c r="AA1" s="11" t="s">
        <v>11</v>
      </c>
      <c r="AB1" s="11"/>
      <c r="AC1" s="11" t="s">
        <v>12</v>
      </c>
      <c r="AD1" s="11"/>
      <c r="AE1" s="11" t="s">
        <v>13</v>
      </c>
      <c r="AF1" s="11"/>
    </row>
    <row r="2" spans="1:32" x14ac:dyDescent="0.2">
      <c r="A2" s="12"/>
      <c r="B2" s="13"/>
      <c r="C2" s="1" t="s">
        <v>0</v>
      </c>
      <c r="D2" s="3" t="s">
        <v>1</v>
      </c>
      <c r="E2" s="1" t="s">
        <v>0</v>
      </c>
      <c r="F2" s="3" t="s">
        <v>1</v>
      </c>
      <c r="G2" s="1" t="s">
        <v>0</v>
      </c>
      <c r="H2" s="3" t="s">
        <v>1</v>
      </c>
      <c r="I2" s="1" t="s">
        <v>0</v>
      </c>
      <c r="J2" s="3" t="s">
        <v>1</v>
      </c>
      <c r="K2" s="1" t="s">
        <v>0</v>
      </c>
      <c r="L2" s="3" t="s">
        <v>1</v>
      </c>
      <c r="M2" s="1" t="s">
        <v>0</v>
      </c>
      <c r="N2" s="3" t="s">
        <v>1</v>
      </c>
      <c r="O2" s="1" t="s">
        <v>0</v>
      </c>
      <c r="P2" s="3" t="s">
        <v>1</v>
      </c>
      <c r="Q2" s="1" t="s">
        <v>0</v>
      </c>
      <c r="R2" s="3" t="s">
        <v>1</v>
      </c>
      <c r="S2" s="1" t="s">
        <v>0</v>
      </c>
      <c r="T2" s="3" t="s">
        <v>1</v>
      </c>
      <c r="U2" s="1" t="s">
        <v>0</v>
      </c>
      <c r="V2" s="3" t="s">
        <v>1</v>
      </c>
      <c r="W2" s="1" t="s">
        <v>0</v>
      </c>
      <c r="X2" s="3" t="s">
        <v>1</v>
      </c>
      <c r="Y2" s="1" t="s">
        <v>0</v>
      </c>
      <c r="Z2" s="3" t="s">
        <v>1</v>
      </c>
      <c r="AA2" s="1" t="s">
        <v>0</v>
      </c>
      <c r="AB2" s="3" t="s">
        <v>1</v>
      </c>
      <c r="AC2" s="1" t="s">
        <v>0</v>
      </c>
      <c r="AD2" s="3" t="s">
        <v>1</v>
      </c>
      <c r="AE2" s="1" t="s">
        <v>0</v>
      </c>
      <c r="AF2" s="3" t="s">
        <v>1</v>
      </c>
    </row>
    <row r="3" spans="1:32" x14ac:dyDescent="0.2">
      <c r="A3" s="2">
        <v>1</v>
      </c>
      <c r="B3" s="1" t="s">
        <v>19</v>
      </c>
      <c r="C3" s="4">
        <v>0.958515740928507</v>
      </c>
      <c r="D3" s="5">
        <v>0</v>
      </c>
      <c r="E3" s="4">
        <v>0.964471574223977</v>
      </c>
      <c r="F3" s="5">
        <v>0</v>
      </c>
      <c r="G3" s="4">
        <v>0.99451193599849697</v>
      </c>
      <c r="H3" s="5">
        <v>2.9999999999999997E-4</v>
      </c>
      <c r="I3" s="4">
        <v>0.95536887382443902</v>
      </c>
      <c r="J3" s="5">
        <v>0</v>
      </c>
      <c r="K3" s="4">
        <v>0.92049021256784003</v>
      </c>
      <c r="L3" s="5">
        <v>0</v>
      </c>
      <c r="M3" s="4">
        <v>0.837473502743175</v>
      </c>
      <c r="N3" s="5">
        <v>0</v>
      </c>
      <c r="O3" s="4">
        <v>0.97130892410833203</v>
      </c>
      <c r="P3" s="5">
        <v>0</v>
      </c>
      <c r="Q3" s="4">
        <v>0.95638870182083502</v>
      </c>
      <c r="R3" s="5">
        <v>0</v>
      </c>
      <c r="S3" s="4">
        <v>0.947698216788884</v>
      </c>
      <c r="T3" s="5">
        <v>0</v>
      </c>
      <c r="U3" s="4">
        <v>0.92455923034491805</v>
      </c>
      <c r="V3" s="5">
        <v>0</v>
      </c>
      <c r="W3" s="4">
        <v>0.98364951651413801</v>
      </c>
      <c r="X3" s="5">
        <v>0</v>
      </c>
      <c r="Y3" s="4">
        <v>0.99491846112161597</v>
      </c>
      <c r="Z3" s="5">
        <v>0</v>
      </c>
      <c r="AA3" s="4">
        <v>0.97989658892197795</v>
      </c>
      <c r="AB3" s="5">
        <v>0</v>
      </c>
      <c r="AC3" s="4">
        <v>0.99912047547614702</v>
      </c>
      <c r="AD3" s="5">
        <v>1.6000000000000001E-3</v>
      </c>
      <c r="AE3" s="4">
        <v>0.97138063123654905</v>
      </c>
      <c r="AF3" s="5">
        <v>0</v>
      </c>
    </row>
    <row r="4" spans="1:32" x14ac:dyDescent="0.2">
      <c r="A4" s="2">
        <v>2</v>
      </c>
      <c r="B4" s="1" t="s">
        <v>19</v>
      </c>
      <c r="C4" s="4">
        <v>0.97886784375818403</v>
      </c>
      <c r="D4" s="5">
        <v>0</v>
      </c>
      <c r="E4" s="4">
        <v>0.95993192204223898</v>
      </c>
      <c r="F4" s="5">
        <v>0</v>
      </c>
      <c r="G4" s="4">
        <v>0.98693122759643803</v>
      </c>
      <c r="H4" s="5">
        <v>0</v>
      </c>
      <c r="I4" s="4">
        <v>0.92709018078616601</v>
      </c>
      <c r="J4" s="5">
        <v>0</v>
      </c>
      <c r="K4" s="4">
        <v>0.99679041028076598</v>
      </c>
      <c r="L4" s="5">
        <v>0</v>
      </c>
      <c r="M4" s="4">
        <v>0.93556604534455201</v>
      </c>
      <c r="N4" s="5">
        <v>0</v>
      </c>
      <c r="O4" s="4">
        <v>0.99400185960413701</v>
      </c>
      <c r="P4" s="5">
        <v>0</v>
      </c>
      <c r="Q4" s="4">
        <v>0.98267830513836896</v>
      </c>
      <c r="R4" s="5">
        <v>0</v>
      </c>
      <c r="S4" s="4">
        <v>0.97545040716208198</v>
      </c>
      <c r="T4" s="5">
        <v>0</v>
      </c>
      <c r="U4" s="4">
        <v>0.87800799409445496</v>
      </c>
      <c r="V4" s="5">
        <v>0</v>
      </c>
      <c r="W4" s="4">
        <v>0.98167083675685896</v>
      </c>
      <c r="X4" s="5">
        <v>0</v>
      </c>
      <c r="Y4" s="4">
        <v>0.99261366746813795</v>
      </c>
      <c r="Z4" s="5">
        <v>0</v>
      </c>
      <c r="AA4" s="4">
        <v>0.99796836987325599</v>
      </c>
      <c r="AB4" s="5">
        <v>0</v>
      </c>
      <c r="AC4" s="4">
        <v>0.999586151685814</v>
      </c>
      <c r="AD4" s="5">
        <v>2.5097000000000001E-2</v>
      </c>
      <c r="AE4" s="4">
        <v>0.99784561342580302</v>
      </c>
      <c r="AF4" s="5">
        <v>0</v>
      </c>
    </row>
    <row r="5" spans="1:32" x14ac:dyDescent="0.2">
      <c r="A5" s="2">
        <v>3</v>
      </c>
      <c r="B5" s="1" t="s">
        <v>19</v>
      </c>
      <c r="C5" s="4">
        <v>0.86978002477712901</v>
      </c>
      <c r="D5" s="5">
        <v>0</v>
      </c>
      <c r="E5" s="4">
        <v>0.84231141772932605</v>
      </c>
      <c r="F5" s="5">
        <v>0</v>
      </c>
      <c r="G5" s="4">
        <v>0.83064300509839495</v>
      </c>
      <c r="H5" s="5">
        <v>0</v>
      </c>
      <c r="I5" s="4">
        <v>0.77453919946344796</v>
      </c>
      <c r="J5" s="5">
        <v>0</v>
      </c>
      <c r="K5" s="4">
        <v>0.98894179451103703</v>
      </c>
      <c r="L5" s="5">
        <v>0</v>
      </c>
      <c r="M5" s="4">
        <v>0.80163699590860005</v>
      </c>
      <c r="N5" s="5">
        <v>0</v>
      </c>
      <c r="O5" s="4">
        <v>0.98831602708359201</v>
      </c>
      <c r="P5" s="5">
        <v>0</v>
      </c>
      <c r="Q5" s="4">
        <v>0.99112898739172794</v>
      </c>
      <c r="R5" s="5">
        <v>0</v>
      </c>
      <c r="S5" s="4">
        <v>0.94483136054849903</v>
      </c>
      <c r="T5" s="5">
        <v>0</v>
      </c>
      <c r="U5" s="4">
        <v>0.90691066824935096</v>
      </c>
      <c r="V5" s="5">
        <v>0</v>
      </c>
      <c r="W5" s="4">
        <v>0.99638638812741598</v>
      </c>
      <c r="X5" s="5">
        <v>0</v>
      </c>
      <c r="Y5" s="4">
        <v>0.98992697607450897</v>
      </c>
      <c r="Z5" s="5">
        <v>0</v>
      </c>
      <c r="AA5" s="4">
        <v>0.97599054662718998</v>
      </c>
      <c r="AB5" s="5">
        <v>0</v>
      </c>
      <c r="AC5" s="4">
        <v>0.99944224411878801</v>
      </c>
      <c r="AD5" s="5">
        <v>2.4997999999999999E-2</v>
      </c>
      <c r="AE5" s="4">
        <v>0.99562768482588304</v>
      </c>
      <c r="AF5" s="5">
        <v>0</v>
      </c>
    </row>
    <row r="6" spans="1:32" x14ac:dyDescent="0.2">
      <c r="A6" s="2">
        <v>4</v>
      </c>
      <c r="B6" s="1" t="s">
        <v>19</v>
      </c>
      <c r="C6" s="4">
        <v>0.95891989068997996</v>
      </c>
      <c r="D6" s="5">
        <v>0</v>
      </c>
      <c r="E6" s="4">
        <v>0.90025881835586696</v>
      </c>
      <c r="F6" s="5">
        <v>0</v>
      </c>
      <c r="G6" s="4">
        <v>0.97703360381650295</v>
      </c>
      <c r="H6" s="5">
        <v>0</v>
      </c>
      <c r="I6" s="4">
        <v>0.90801262166574304</v>
      </c>
      <c r="J6" s="5">
        <v>0</v>
      </c>
      <c r="K6" s="4">
        <v>0.98844042486674999</v>
      </c>
      <c r="L6" s="5">
        <v>0</v>
      </c>
      <c r="M6" s="4">
        <v>0.94470311252259698</v>
      </c>
      <c r="N6" s="5">
        <v>0</v>
      </c>
      <c r="O6" s="4">
        <v>0.97098873403447905</v>
      </c>
      <c r="P6" s="5">
        <v>0</v>
      </c>
      <c r="Q6" s="4">
        <v>0.93285005555487399</v>
      </c>
      <c r="R6" s="5">
        <v>0</v>
      </c>
      <c r="S6" s="4">
        <v>0.99447835090260805</v>
      </c>
      <c r="T6" s="5">
        <v>0</v>
      </c>
      <c r="U6" s="4">
        <v>0.93054262431164803</v>
      </c>
      <c r="V6" s="5">
        <v>0</v>
      </c>
      <c r="W6" s="4">
        <v>0.99713942946321399</v>
      </c>
      <c r="X6" s="5">
        <v>0</v>
      </c>
      <c r="Y6" s="4">
        <v>0.99292889751257996</v>
      </c>
      <c r="Z6" s="5">
        <v>0</v>
      </c>
      <c r="AA6" s="4">
        <v>0.95206444610359897</v>
      </c>
      <c r="AB6" s="5">
        <v>0</v>
      </c>
      <c r="AC6" s="4">
        <v>0.99852806936140603</v>
      </c>
      <c r="AD6" s="5">
        <v>0</v>
      </c>
      <c r="AE6" s="4">
        <v>0.98805666680930804</v>
      </c>
      <c r="AF6" s="5">
        <v>0</v>
      </c>
    </row>
    <row r="7" spans="1:32" x14ac:dyDescent="0.2">
      <c r="A7" s="2">
        <v>5</v>
      </c>
      <c r="B7" s="1" t="s">
        <v>19</v>
      </c>
      <c r="C7" s="4">
        <v>0.96462806258793599</v>
      </c>
      <c r="D7" s="5">
        <v>0</v>
      </c>
      <c r="E7" s="4">
        <v>0.89599818732564396</v>
      </c>
      <c r="F7" s="5">
        <v>0</v>
      </c>
      <c r="G7" s="4">
        <v>0.94611572717983505</v>
      </c>
      <c r="H7" s="5">
        <v>0</v>
      </c>
      <c r="I7" s="4">
        <v>0.80302879510233904</v>
      </c>
      <c r="J7" s="5">
        <v>0</v>
      </c>
      <c r="K7" s="4">
        <v>0.97877388706754698</v>
      </c>
      <c r="L7" s="5">
        <v>0</v>
      </c>
      <c r="M7" s="4">
        <v>0.89681098114070301</v>
      </c>
      <c r="N7" s="5">
        <v>0</v>
      </c>
      <c r="O7" s="4">
        <v>0.99336050744368998</v>
      </c>
      <c r="P7" s="5">
        <v>0</v>
      </c>
      <c r="Q7" s="4">
        <v>0.98737188891298999</v>
      </c>
      <c r="R7" s="5">
        <v>0</v>
      </c>
      <c r="S7" s="4">
        <v>0.92365179899747796</v>
      </c>
      <c r="T7" s="5">
        <v>0</v>
      </c>
      <c r="U7" s="4">
        <v>0.88521111085984705</v>
      </c>
      <c r="V7" s="5">
        <v>0</v>
      </c>
      <c r="W7" s="4">
        <v>0.99140555373164796</v>
      </c>
      <c r="X7" s="5">
        <v>0</v>
      </c>
      <c r="Y7" s="4">
        <v>0.99174026405490301</v>
      </c>
      <c r="Z7" s="5">
        <v>0</v>
      </c>
      <c r="AA7" s="4">
        <v>0.98435639585893298</v>
      </c>
      <c r="AB7" s="5">
        <v>0</v>
      </c>
      <c r="AC7" s="4">
        <v>0.99856816349645505</v>
      </c>
      <c r="AD7" s="5">
        <v>0</v>
      </c>
      <c r="AE7" s="4">
        <v>0.99278015613261195</v>
      </c>
      <c r="AF7" s="5">
        <v>0</v>
      </c>
    </row>
    <row r="8" spans="1:32" x14ac:dyDescent="0.2">
      <c r="A8" s="2">
        <v>6</v>
      </c>
      <c r="B8" s="1" t="s">
        <v>19</v>
      </c>
      <c r="C8" s="4">
        <v>0.99048795954227997</v>
      </c>
      <c r="D8" s="5">
        <v>0</v>
      </c>
      <c r="E8" s="4">
        <v>0.98447354101456697</v>
      </c>
      <c r="F8" s="5">
        <v>0</v>
      </c>
      <c r="G8" s="4">
        <v>0.99342635555612901</v>
      </c>
      <c r="H8" s="5">
        <v>0</v>
      </c>
      <c r="I8" s="4">
        <v>0.98481589318093499</v>
      </c>
      <c r="J8" s="5">
        <v>0</v>
      </c>
      <c r="K8" s="4">
        <v>0.98740505045603599</v>
      </c>
      <c r="L8" s="5">
        <v>0</v>
      </c>
      <c r="M8" s="4">
        <v>0.91074745253851896</v>
      </c>
      <c r="N8" s="5">
        <v>0</v>
      </c>
      <c r="O8" s="4">
        <v>0.99627317046258701</v>
      </c>
      <c r="P8" s="5">
        <v>0</v>
      </c>
      <c r="Q8" s="4">
        <v>0.98986063997328499</v>
      </c>
      <c r="R8" s="5">
        <v>0</v>
      </c>
      <c r="S8" s="4">
        <v>0.95976091690402199</v>
      </c>
      <c r="T8" s="5">
        <v>0</v>
      </c>
      <c r="U8" s="4">
        <v>0.88823850905805801</v>
      </c>
      <c r="V8" s="5">
        <v>0</v>
      </c>
      <c r="W8" s="4">
        <v>0.98146590746620799</v>
      </c>
      <c r="X8" s="5">
        <v>0</v>
      </c>
      <c r="Y8" s="4">
        <v>0.99425041717678497</v>
      </c>
      <c r="Z8" s="5">
        <v>0</v>
      </c>
      <c r="AA8" s="4">
        <v>0.99274291152821403</v>
      </c>
      <c r="AB8" s="5">
        <v>0</v>
      </c>
      <c r="AC8" s="4">
        <v>0.99938721888937998</v>
      </c>
      <c r="AD8" s="5">
        <v>1.1999999999999999E-3</v>
      </c>
      <c r="AE8" s="4">
        <v>0.99903774089337205</v>
      </c>
      <c r="AF8" s="5">
        <v>3.3E-3</v>
      </c>
    </row>
    <row r="9" spans="1:32" x14ac:dyDescent="0.2">
      <c r="A9" s="2">
        <v>7</v>
      </c>
      <c r="B9" s="1" t="s">
        <v>19</v>
      </c>
      <c r="C9" s="4">
        <v>0.99256975555224403</v>
      </c>
      <c r="D9" s="5">
        <v>0</v>
      </c>
      <c r="E9" s="4">
        <v>0.88735026646251702</v>
      </c>
      <c r="F9" s="5">
        <v>0</v>
      </c>
      <c r="G9" s="4">
        <v>0.96110579317075895</v>
      </c>
      <c r="H9" s="5">
        <v>0</v>
      </c>
      <c r="I9" s="4">
        <v>0.91827053034773698</v>
      </c>
      <c r="J9" s="5">
        <v>0</v>
      </c>
      <c r="K9" s="4">
        <v>0.97269210353678504</v>
      </c>
      <c r="L9" s="5">
        <v>0</v>
      </c>
      <c r="M9" s="4">
        <v>0.92735520745493505</v>
      </c>
      <c r="N9" s="5">
        <v>0</v>
      </c>
      <c r="O9" s="4">
        <v>0.87487212472646003</v>
      </c>
      <c r="P9" s="5">
        <v>0</v>
      </c>
      <c r="Q9" s="4">
        <v>0.82954335412505298</v>
      </c>
      <c r="R9" s="5">
        <v>0</v>
      </c>
      <c r="S9" s="4">
        <v>0.92929540037990599</v>
      </c>
      <c r="T9" s="5">
        <v>0</v>
      </c>
      <c r="U9" s="4">
        <v>0.93394277648120705</v>
      </c>
      <c r="V9" s="5">
        <v>0</v>
      </c>
      <c r="W9" s="4">
        <v>0.96375360186386205</v>
      </c>
      <c r="X9" s="5">
        <v>0</v>
      </c>
      <c r="Y9" s="4">
        <v>0.96804895942618696</v>
      </c>
      <c r="Z9" s="5">
        <v>0</v>
      </c>
      <c r="AA9" s="4">
        <v>0.943258159271672</v>
      </c>
      <c r="AB9" s="5">
        <v>0</v>
      </c>
      <c r="AC9" s="4">
        <v>0.99922668164480299</v>
      </c>
      <c r="AD9" s="6">
        <v>9.0891E-2</v>
      </c>
      <c r="AE9" s="4">
        <v>0.99684266371890395</v>
      </c>
      <c r="AF9" s="5">
        <v>0</v>
      </c>
    </row>
    <row r="10" spans="1:32" x14ac:dyDescent="0.2">
      <c r="A10" s="2">
        <v>8</v>
      </c>
      <c r="B10" s="1" t="s">
        <v>19</v>
      </c>
      <c r="C10" s="4">
        <v>0.96806557155584905</v>
      </c>
      <c r="D10" s="5">
        <v>0</v>
      </c>
      <c r="E10" s="4">
        <v>0.93287706665382597</v>
      </c>
      <c r="F10" s="5">
        <v>0</v>
      </c>
      <c r="G10" s="4">
        <v>0.912363526347864</v>
      </c>
      <c r="H10" s="5">
        <v>0</v>
      </c>
      <c r="I10" s="4">
        <v>0.87648113404855899</v>
      </c>
      <c r="J10" s="5">
        <v>0</v>
      </c>
      <c r="K10" s="4">
        <v>0.90532179326838802</v>
      </c>
      <c r="L10" s="5">
        <v>0</v>
      </c>
      <c r="M10" s="4">
        <v>0.96509587330311297</v>
      </c>
      <c r="N10" s="5">
        <v>2E-3</v>
      </c>
      <c r="O10" s="4">
        <v>0.94522916291432602</v>
      </c>
      <c r="P10" s="5">
        <v>0</v>
      </c>
      <c r="Q10" s="4">
        <v>0.83967386591826298</v>
      </c>
      <c r="R10" s="5">
        <v>0</v>
      </c>
      <c r="S10" s="4">
        <v>0.92558260574598095</v>
      </c>
      <c r="T10" s="5">
        <v>0</v>
      </c>
      <c r="U10" s="4">
        <v>0.79946098778625596</v>
      </c>
      <c r="V10" s="5">
        <v>0</v>
      </c>
      <c r="W10" s="4">
        <v>0.98543242473951498</v>
      </c>
      <c r="X10" s="5">
        <v>0</v>
      </c>
      <c r="Y10" s="4">
        <v>0.92914999591455505</v>
      </c>
      <c r="Z10" s="5">
        <v>0</v>
      </c>
      <c r="AA10" s="4">
        <v>0.95180792910096601</v>
      </c>
      <c r="AB10" s="5">
        <v>0</v>
      </c>
      <c r="AC10" s="4">
        <v>0.99913557308384804</v>
      </c>
      <c r="AD10" s="5">
        <v>1.6397999999999999E-2</v>
      </c>
      <c r="AE10" s="4">
        <v>0.99175098043491605</v>
      </c>
      <c r="AF10" s="5">
        <v>5.0000000000000001E-4</v>
      </c>
    </row>
    <row r="11" spans="1:32" x14ac:dyDescent="0.2">
      <c r="A11" s="2">
        <v>9</v>
      </c>
      <c r="B11" s="1" t="s">
        <v>19</v>
      </c>
      <c r="C11" s="4">
        <v>0.99380249134026899</v>
      </c>
      <c r="D11" s="5">
        <v>0</v>
      </c>
      <c r="E11" s="4">
        <v>0.93986003396298401</v>
      </c>
      <c r="F11" s="5">
        <v>0</v>
      </c>
      <c r="G11" s="4">
        <v>0.97188433365975702</v>
      </c>
      <c r="H11" s="5">
        <v>0</v>
      </c>
      <c r="I11" s="4">
        <v>0.94814300525540296</v>
      </c>
      <c r="J11" s="5">
        <v>0</v>
      </c>
      <c r="K11" s="4">
        <v>0.99726911351649705</v>
      </c>
      <c r="L11" s="5">
        <v>0</v>
      </c>
      <c r="M11" s="4">
        <v>0.95936406079289804</v>
      </c>
      <c r="N11" s="5">
        <v>0</v>
      </c>
      <c r="O11" s="4">
        <v>0.99697025615410595</v>
      </c>
      <c r="P11" s="5">
        <v>0</v>
      </c>
      <c r="Q11" s="4">
        <v>0.98370997325741005</v>
      </c>
      <c r="R11" s="5">
        <v>0</v>
      </c>
      <c r="S11" s="4">
        <v>0.94156127491743002</v>
      </c>
      <c r="T11" s="5">
        <v>0</v>
      </c>
      <c r="U11" s="4">
        <v>0.95112410805793002</v>
      </c>
      <c r="V11" s="5">
        <v>0</v>
      </c>
      <c r="W11" s="4">
        <v>0.96949558894305699</v>
      </c>
      <c r="X11" s="5">
        <v>0</v>
      </c>
      <c r="Y11" s="4">
        <v>0.99264086004372598</v>
      </c>
      <c r="Z11" s="5">
        <v>0</v>
      </c>
      <c r="AA11" s="4">
        <v>0.98310841693553397</v>
      </c>
      <c r="AB11" s="5">
        <v>0</v>
      </c>
      <c r="AC11" s="4">
        <v>0.99913856087665398</v>
      </c>
      <c r="AD11" s="5">
        <v>1.1698999999999999E-2</v>
      </c>
      <c r="AE11" s="4">
        <v>0.99222413853218505</v>
      </c>
      <c r="AF11" s="5">
        <v>0</v>
      </c>
    </row>
    <row r="12" spans="1:32" x14ac:dyDescent="0.2">
      <c r="A12" s="2">
        <v>10</v>
      </c>
      <c r="B12" s="1" t="s">
        <v>19</v>
      </c>
      <c r="C12" s="4">
        <v>0.99164144357456696</v>
      </c>
      <c r="D12" s="5">
        <v>0</v>
      </c>
      <c r="E12" s="4">
        <v>0.98948734925874604</v>
      </c>
      <c r="F12" s="5">
        <v>0</v>
      </c>
      <c r="G12" s="4">
        <v>0.98402252781014699</v>
      </c>
      <c r="H12" s="5">
        <v>0</v>
      </c>
      <c r="I12" s="4">
        <v>0.94582299739684395</v>
      </c>
      <c r="J12" s="5">
        <v>0</v>
      </c>
      <c r="K12" s="4">
        <v>0.98989590737261501</v>
      </c>
      <c r="L12" s="5">
        <v>0</v>
      </c>
      <c r="M12" s="4">
        <v>0.95727355077281495</v>
      </c>
      <c r="N12" s="5">
        <v>0</v>
      </c>
      <c r="O12" s="4">
        <v>0.99006365457454804</v>
      </c>
      <c r="P12" s="5">
        <v>0</v>
      </c>
      <c r="Q12" s="4">
        <v>0.98757247874348497</v>
      </c>
      <c r="R12" s="5">
        <v>0</v>
      </c>
      <c r="S12" s="4">
        <v>0.994603528347345</v>
      </c>
      <c r="T12" s="5">
        <v>0</v>
      </c>
      <c r="U12" s="4">
        <v>0.92134680609037201</v>
      </c>
      <c r="V12" s="5">
        <v>0</v>
      </c>
      <c r="W12" s="4">
        <v>0.99596748854467698</v>
      </c>
      <c r="X12" s="5">
        <v>0</v>
      </c>
      <c r="Y12" s="4">
        <v>0.994030559677755</v>
      </c>
      <c r="Z12" s="5">
        <v>0</v>
      </c>
      <c r="AA12" s="4">
        <v>0.99640078915222696</v>
      </c>
      <c r="AB12" s="5">
        <v>0</v>
      </c>
      <c r="AC12" s="4">
        <v>0.99974794932154099</v>
      </c>
      <c r="AD12" s="6">
        <v>0.14318600000000001</v>
      </c>
      <c r="AE12" s="4">
        <v>0.99871761145514804</v>
      </c>
      <c r="AF12" s="5">
        <v>1E-4</v>
      </c>
    </row>
    <row r="13" spans="1:32" x14ac:dyDescent="0.2">
      <c r="A13" s="2">
        <v>11</v>
      </c>
      <c r="B13" s="1" t="s">
        <v>19</v>
      </c>
      <c r="C13" s="4">
        <v>0.96585135314630799</v>
      </c>
      <c r="D13" s="5">
        <v>0</v>
      </c>
      <c r="E13" s="4">
        <v>0.97072836287823905</v>
      </c>
      <c r="F13" s="5">
        <v>0</v>
      </c>
      <c r="G13" s="4">
        <v>0.98383224325762397</v>
      </c>
      <c r="H13" s="5">
        <v>0</v>
      </c>
      <c r="I13" s="4">
        <v>0.95951532266486805</v>
      </c>
      <c r="J13" s="5">
        <v>0</v>
      </c>
      <c r="K13" s="4">
        <v>0.98453609929239705</v>
      </c>
      <c r="L13" s="5">
        <v>0</v>
      </c>
      <c r="M13" s="4">
        <v>0.99024849477674504</v>
      </c>
      <c r="N13" s="6">
        <v>0.62043800000000005</v>
      </c>
      <c r="O13" s="4">
        <v>0.99506763347776495</v>
      </c>
      <c r="P13" s="5">
        <v>4.0696000000000003E-2</v>
      </c>
      <c r="Q13" s="4">
        <v>0.99431967977643099</v>
      </c>
      <c r="R13" s="6">
        <v>7.7492000000000005E-2</v>
      </c>
      <c r="S13" s="4">
        <v>0.98871169822315796</v>
      </c>
      <c r="T13" s="5">
        <v>0</v>
      </c>
      <c r="U13" s="4">
        <v>0.90359338652352905</v>
      </c>
      <c r="V13" s="5">
        <v>0</v>
      </c>
      <c r="W13" s="4">
        <v>0.99332564780853205</v>
      </c>
      <c r="X13" s="5">
        <v>1E-4</v>
      </c>
      <c r="Y13" s="4">
        <v>0.98884708322743498</v>
      </c>
      <c r="Z13" s="5">
        <v>0</v>
      </c>
      <c r="AA13" s="4">
        <v>0.99192812790015195</v>
      </c>
      <c r="AB13" s="5">
        <v>0</v>
      </c>
      <c r="AC13" s="4">
        <v>0.99918030881692699</v>
      </c>
      <c r="AD13" s="5">
        <v>2E-3</v>
      </c>
      <c r="AE13" s="4">
        <v>0.99199694454022902</v>
      </c>
      <c r="AF13" s="5">
        <v>0</v>
      </c>
    </row>
    <row r="14" spans="1:32" x14ac:dyDescent="0.2">
      <c r="A14" s="2">
        <v>12</v>
      </c>
      <c r="B14" s="1" t="s">
        <v>19</v>
      </c>
      <c r="C14" s="4">
        <v>0.984037217224072</v>
      </c>
      <c r="D14" s="5">
        <v>0</v>
      </c>
      <c r="E14" s="4">
        <v>0.97151641037661096</v>
      </c>
      <c r="F14" s="5">
        <v>0</v>
      </c>
      <c r="G14" s="4">
        <v>0.98055446876678698</v>
      </c>
      <c r="H14" s="5">
        <v>0</v>
      </c>
      <c r="I14" s="4">
        <v>0.93558380563230104</v>
      </c>
      <c r="J14" s="5">
        <v>0</v>
      </c>
      <c r="K14" s="4">
        <v>0.98983776722744798</v>
      </c>
      <c r="L14" s="5">
        <v>0</v>
      </c>
      <c r="M14" s="4">
        <v>0.90711403017443404</v>
      </c>
      <c r="N14" s="5">
        <v>0</v>
      </c>
      <c r="O14" s="4">
        <v>0.99534063441346898</v>
      </c>
      <c r="P14" s="5">
        <v>0</v>
      </c>
      <c r="Q14" s="4">
        <v>0.99494618142506597</v>
      </c>
      <c r="R14" s="6">
        <v>0.13148699999999999</v>
      </c>
      <c r="S14" s="4">
        <v>0.98970905149355903</v>
      </c>
      <c r="T14" s="5">
        <v>0</v>
      </c>
      <c r="U14" s="4">
        <v>0.86022778405382905</v>
      </c>
      <c r="V14" s="5">
        <v>0</v>
      </c>
      <c r="W14" s="4">
        <v>0.98775874803054198</v>
      </c>
      <c r="X14" s="5">
        <v>0</v>
      </c>
      <c r="Y14" s="4">
        <v>0.995452272386668</v>
      </c>
      <c r="Z14" s="5">
        <v>0</v>
      </c>
      <c r="AA14" s="4">
        <v>0.99706942406141497</v>
      </c>
      <c r="AB14" s="5">
        <v>0</v>
      </c>
      <c r="AC14" s="4">
        <v>0.99933228302690102</v>
      </c>
      <c r="AD14" s="5">
        <v>1E-3</v>
      </c>
      <c r="AE14" s="4">
        <v>0.997998303151301</v>
      </c>
      <c r="AF14" s="5">
        <v>0</v>
      </c>
    </row>
    <row r="15" spans="1:32" x14ac:dyDescent="0.2">
      <c r="A15" s="2">
        <v>13</v>
      </c>
      <c r="B15" s="1" t="s">
        <v>19</v>
      </c>
      <c r="C15" s="4">
        <v>0.96993399697750105</v>
      </c>
      <c r="D15" s="5">
        <v>0</v>
      </c>
      <c r="E15" s="4">
        <v>0.97920935808259202</v>
      </c>
      <c r="F15" s="5">
        <v>0</v>
      </c>
      <c r="G15" s="4">
        <v>0.96549978742790099</v>
      </c>
      <c r="H15" s="5">
        <v>0</v>
      </c>
      <c r="I15" s="4">
        <v>0.90419229636435094</v>
      </c>
      <c r="J15" s="5">
        <v>0</v>
      </c>
      <c r="K15" s="4">
        <v>0.963443321799482</v>
      </c>
      <c r="L15" s="5">
        <v>0</v>
      </c>
      <c r="M15" s="4">
        <v>0.95279042314442697</v>
      </c>
      <c r="N15" s="5">
        <v>0</v>
      </c>
      <c r="O15" s="4">
        <v>0.88546804018746395</v>
      </c>
      <c r="P15" s="5">
        <v>0</v>
      </c>
      <c r="Q15" s="4">
        <v>0.81123555411233805</v>
      </c>
      <c r="R15" s="5">
        <v>0</v>
      </c>
      <c r="S15" s="4">
        <v>0.94351490222696599</v>
      </c>
      <c r="T15" s="5">
        <v>0</v>
      </c>
      <c r="U15" s="4">
        <v>0.85856870495899495</v>
      </c>
      <c r="V15" s="5">
        <v>0</v>
      </c>
      <c r="W15" s="4">
        <v>0.98481554036089503</v>
      </c>
      <c r="X15" s="5">
        <v>0</v>
      </c>
      <c r="Y15" s="4">
        <v>0.98049727062124303</v>
      </c>
      <c r="Z15" s="5">
        <v>0</v>
      </c>
      <c r="AA15" s="4">
        <v>0.98058300234997997</v>
      </c>
      <c r="AB15" s="5">
        <v>0</v>
      </c>
      <c r="AC15" s="4">
        <v>0.99949321388463297</v>
      </c>
      <c r="AD15" s="6">
        <v>0.111689</v>
      </c>
      <c r="AE15" s="4">
        <v>0.98775210190837603</v>
      </c>
      <c r="AF15" s="5">
        <v>0</v>
      </c>
    </row>
    <row r="16" spans="1:32" x14ac:dyDescent="0.2">
      <c r="A16" s="2">
        <v>14</v>
      </c>
      <c r="B16" s="1" t="s">
        <v>19</v>
      </c>
      <c r="C16" s="4">
        <v>0.98964907511363398</v>
      </c>
      <c r="D16" s="6">
        <v>7.9691999999999999E-2</v>
      </c>
      <c r="E16" s="4">
        <v>0.99142080492045404</v>
      </c>
      <c r="F16" s="6">
        <v>8.6291000000000007E-2</v>
      </c>
      <c r="G16" s="4">
        <v>0.99432407626651698</v>
      </c>
      <c r="H16" s="5">
        <v>0</v>
      </c>
      <c r="I16" s="4">
        <v>0.99514540750783298</v>
      </c>
      <c r="J16" s="5">
        <v>3.6895999999999998E-2</v>
      </c>
      <c r="K16" s="4">
        <v>0.99369264665777202</v>
      </c>
      <c r="L16" s="5">
        <v>0</v>
      </c>
      <c r="M16" s="4">
        <v>0.94379764127857801</v>
      </c>
      <c r="N16" s="5">
        <v>0</v>
      </c>
      <c r="O16" s="4">
        <v>0.97459055170153797</v>
      </c>
      <c r="P16" s="5">
        <v>0</v>
      </c>
      <c r="Q16" s="4">
        <v>0.92681433568907001</v>
      </c>
      <c r="R16" s="5">
        <v>0</v>
      </c>
      <c r="S16" s="4">
        <v>0.98719871953013505</v>
      </c>
      <c r="T16" s="5">
        <v>2.0000000000000001E-4</v>
      </c>
      <c r="U16" s="4">
        <v>0.95193695816498503</v>
      </c>
      <c r="V16" s="5">
        <v>0</v>
      </c>
      <c r="W16" s="4">
        <v>0.99112833848014403</v>
      </c>
      <c r="X16" s="5">
        <v>1.1998999999999999E-2</v>
      </c>
      <c r="Y16" s="4">
        <v>0.99493871523017297</v>
      </c>
      <c r="Z16" s="5">
        <v>1.3398999999999999E-2</v>
      </c>
      <c r="AA16" s="4">
        <v>0.98228479011740399</v>
      </c>
      <c r="AB16" s="5">
        <v>0</v>
      </c>
      <c r="AC16" s="4">
        <v>0.99905254020749201</v>
      </c>
      <c r="AD16" s="6">
        <v>0.88241199999999997</v>
      </c>
      <c r="AE16" s="4">
        <v>0.99585070015267396</v>
      </c>
      <c r="AF16" s="6">
        <v>6.4694000000000002E-2</v>
      </c>
    </row>
    <row r="17" spans="1:32" x14ac:dyDescent="0.2">
      <c r="A17" s="2">
        <v>15</v>
      </c>
      <c r="B17" s="1" t="s">
        <v>19</v>
      </c>
      <c r="C17" s="4">
        <v>0.98842946724297998</v>
      </c>
      <c r="D17" s="5">
        <v>0</v>
      </c>
      <c r="E17" s="4">
        <v>0.97336040188233897</v>
      </c>
      <c r="F17" s="5">
        <v>0</v>
      </c>
      <c r="G17" s="4">
        <v>0.99502855644080102</v>
      </c>
      <c r="H17" s="5">
        <v>1E-4</v>
      </c>
      <c r="I17" s="4">
        <v>0.985445254043682</v>
      </c>
      <c r="J17" s="5">
        <v>0</v>
      </c>
      <c r="K17" s="4">
        <v>0.98503585453015097</v>
      </c>
      <c r="L17" s="5">
        <v>0</v>
      </c>
      <c r="M17" s="4">
        <v>0.95693152746961896</v>
      </c>
      <c r="N17" s="6">
        <v>8.5191000000000003E-2</v>
      </c>
      <c r="O17" s="4">
        <v>0.94920548549732298</v>
      </c>
      <c r="P17" s="5">
        <v>0</v>
      </c>
      <c r="Q17" s="4">
        <v>0.91694936281584505</v>
      </c>
      <c r="R17" s="5">
        <v>0</v>
      </c>
      <c r="S17" s="4">
        <v>0.93279502572529704</v>
      </c>
      <c r="T17" s="5">
        <v>0</v>
      </c>
      <c r="U17" s="4">
        <v>0.89682442913566196</v>
      </c>
      <c r="V17" s="5">
        <v>0</v>
      </c>
      <c r="W17" s="4">
        <v>0.99638113867482503</v>
      </c>
      <c r="X17" s="6">
        <v>0.22467799999999999</v>
      </c>
      <c r="Y17" s="4">
        <v>0.99730983508209203</v>
      </c>
      <c r="Z17" s="5">
        <v>2.7497000000000001E-2</v>
      </c>
      <c r="AA17" s="4">
        <v>0.98438152289558101</v>
      </c>
      <c r="AB17" s="5">
        <v>0</v>
      </c>
      <c r="AC17" s="4">
        <v>0.99951479655937703</v>
      </c>
      <c r="AD17" s="6">
        <v>0.73852600000000002</v>
      </c>
      <c r="AE17" s="4">
        <v>0.98240304413144097</v>
      </c>
      <c r="AF17" s="5">
        <v>0</v>
      </c>
    </row>
    <row r="18" spans="1:32" x14ac:dyDescent="0.2">
      <c r="A18" s="2">
        <v>16</v>
      </c>
      <c r="B18" s="1" t="s">
        <v>19</v>
      </c>
      <c r="C18" s="4">
        <v>0.990067456205317</v>
      </c>
      <c r="D18" s="5">
        <v>0</v>
      </c>
      <c r="E18" s="4">
        <v>0.97827142946962198</v>
      </c>
      <c r="F18" s="5">
        <v>0</v>
      </c>
      <c r="G18" s="4">
        <v>0.99477474341754601</v>
      </c>
      <c r="H18" s="5">
        <v>0</v>
      </c>
      <c r="I18" s="4">
        <v>0.99019790750971703</v>
      </c>
      <c r="J18" s="5">
        <v>0</v>
      </c>
      <c r="K18" s="4">
        <v>0.896549700804112</v>
      </c>
      <c r="L18" s="5">
        <v>0</v>
      </c>
      <c r="M18" s="4">
        <v>0.95033010173664401</v>
      </c>
      <c r="N18" s="5">
        <v>0</v>
      </c>
      <c r="O18" s="4">
        <v>0.98578384378447703</v>
      </c>
      <c r="P18" s="5">
        <v>0</v>
      </c>
      <c r="Q18" s="4">
        <v>0.97103691997290897</v>
      </c>
      <c r="R18" s="5">
        <v>0</v>
      </c>
      <c r="S18" s="4">
        <v>0.98657993319334503</v>
      </c>
      <c r="T18" s="5">
        <v>0</v>
      </c>
      <c r="U18" s="4">
        <v>0.91371545122610198</v>
      </c>
      <c r="V18" s="5">
        <v>0</v>
      </c>
      <c r="W18" s="4">
        <v>0.98433183838882299</v>
      </c>
      <c r="X18" s="5">
        <v>0</v>
      </c>
      <c r="Y18" s="4">
        <v>0.99089556238129906</v>
      </c>
      <c r="Z18" s="5">
        <v>0</v>
      </c>
      <c r="AA18" s="4">
        <v>0.98541315389865403</v>
      </c>
      <c r="AB18" s="5">
        <v>0</v>
      </c>
      <c r="AC18" s="4">
        <v>0.99927773388244101</v>
      </c>
      <c r="AD18" s="6">
        <v>0.11248900000000001</v>
      </c>
      <c r="AE18" s="4">
        <v>0.98751848711014101</v>
      </c>
      <c r="AF18" s="5">
        <v>0</v>
      </c>
    </row>
    <row r="19" spans="1:32" x14ac:dyDescent="0.2">
      <c r="A19" s="2">
        <v>17</v>
      </c>
      <c r="B19" s="1" t="s">
        <v>19</v>
      </c>
      <c r="C19" s="4">
        <v>0.97518368343904405</v>
      </c>
      <c r="D19" s="5">
        <v>0</v>
      </c>
      <c r="E19" s="4">
        <v>0.95754906914595606</v>
      </c>
      <c r="F19" s="5">
        <v>0</v>
      </c>
      <c r="G19" s="4">
        <v>0.99231112420288703</v>
      </c>
      <c r="H19" s="5">
        <v>0</v>
      </c>
      <c r="I19" s="4">
        <v>0.91210982106660299</v>
      </c>
      <c r="J19" s="5">
        <v>0</v>
      </c>
      <c r="K19" s="4">
        <v>0.91691865218829405</v>
      </c>
      <c r="L19" s="5">
        <v>0</v>
      </c>
      <c r="M19" s="4">
        <v>0.95679962329996804</v>
      </c>
      <c r="N19" s="5">
        <v>0</v>
      </c>
      <c r="O19" s="4">
        <v>0.91774911220386401</v>
      </c>
      <c r="P19" s="5">
        <v>0</v>
      </c>
      <c r="Q19" s="4">
        <v>0.86534760153499102</v>
      </c>
      <c r="R19" s="5">
        <v>0</v>
      </c>
      <c r="S19" s="4">
        <v>0.932326577238905</v>
      </c>
      <c r="T19" s="5">
        <v>0</v>
      </c>
      <c r="U19" s="4">
        <v>0.80055166226340002</v>
      </c>
      <c r="V19" s="5">
        <v>0</v>
      </c>
      <c r="W19" s="4">
        <v>0.95537605740322595</v>
      </c>
      <c r="X19" s="5">
        <v>0</v>
      </c>
      <c r="Y19" s="4">
        <v>0.99500437069834702</v>
      </c>
      <c r="Z19" s="5">
        <v>0</v>
      </c>
      <c r="AA19" s="4">
        <v>0.96749288747149997</v>
      </c>
      <c r="AB19" s="5">
        <v>0</v>
      </c>
      <c r="AC19" s="4">
        <v>0.999576176317721</v>
      </c>
      <c r="AD19" s="6">
        <v>0.35246499999999997</v>
      </c>
      <c r="AE19" s="4">
        <v>0.98825265325480305</v>
      </c>
      <c r="AF19" s="5">
        <v>0</v>
      </c>
    </row>
    <row r="20" spans="1:32" x14ac:dyDescent="0.2">
      <c r="A20" s="2">
        <v>18</v>
      </c>
      <c r="B20" s="1" t="s">
        <v>19</v>
      </c>
      <c r="C20" s="4">
        <v>0.99303367294259504</v>
      </c>
      <c r="D20" s="5">
        <v>0</v>
      </c>
      <c r="E20" s="4">
        <v>0.93377051798197097</v>
      </c>
      <c r="F20" s="5">
        <v>0</v>
      </c>
      <c r="G20" s="4">
        <v>0.96582697059653</v>
      </c>
      <c r="H20" s="5">
        <v>0</v>
      </c>
      <c r="I20" s="4">
        <v>0.98107510949431198</v>
      </c>
      <c r="J20" s="5">
        <v>0</v>
      </c>
      <c r="K20" s="4">
        <v>0.99635757516960999</v>
      </c>
      <c r="L20" s="5">
        <v>0</v>
      </c>
      <c r="M20" s="4">
        <v>0.96295489940545598</v>
      </c>
      <c r="N20" s="5">
        <v>0</v>
      </c>
      <c r="O20" s="4">
        <v>0.85616929830607302</v>
      </c>
      <c r="P20" s="5">
        <v>0</v>
      </c>
      <c r="Q20" s="4">
        <v>0.79466249190865401</v>
      </c>
      <c r="R20" s="5">
        <v>0</v>
      </c>
      <c r="S20" s="4">
        <v>0.96372040095510902</v>
      </c>
      <c r="T20" s="5">
        <v>0</v>
      </c>
      <c r="U20" s="4">
        <v>0.92730788517041496</v>
      </c>
      <c r="V20" s="5">
        <v>0</v>
      </c>
      <c r="W20" s="4">
        <v>0.95027578985903705</v>
      </c>
      <c r="X20" s="5">
        <v>0</v>
      </c>
      <c r="Y20" s="4">
        <v>0.99588794792790902</v>
      </c>
      <c r="Z20" s="5">
        <v>0</v>
      </c>
      <c r="AA20" s="4">
        <v>0.97246389555599699</v>
      </c>
      <c r="AB20" s="5">
        <v>0</v>
      </c>
      <c r="AC20" s="4">
        <v>0.99879978924958202</v>
      </c>
      <c r="AD20" s="5">
        <v>0</v>
      </c>
      <c r="AE20" s="4">
        <v>0.99499842404710903</v>
      </c>
      <c r="AF20" s="5">
        <v>0</v>
      </c>
    </row>
    <row r="21" spans="1:32" x14ac:dyDescent="0.2">
      <c r="A21" s="2">
        <v>19</v>
      </c>
      <c r="B21" s="1" t="s">
        <v>19</v>
      </c>
      <c r="C21" s="4">
        <v>0.98438982951926002</v>
      </c>
      <c r="D21" s="5">
        <v>0</v>
      </c>
      <c r="E21" s="4">
        <v>0.97094543107481901</v>
      </c>
      <c r="F21" s="5">
        <v>0</v>
      </c>
      <c r="G21" s="4">
        <v>0.98745058583330103</v>
      </c>
      <c r="H21" s="5">
        <v>0</v>
      </c>
      <c r="I21" s="4">
        <v>0.96836561280609601</v>
      </c>
      <c r="J21" s="5">
        <v>0</v>
      </c>
      <c r="K21" s="4">
        <v>0.99364629169618701</v>
      </c>
      <c r="L21" s="5">
        <v>0</v>
      </c>
      <c r="M21" s="4">
        <v>0.96073332292881797</v>
      </c>
      <c r="N21" s="5">
        <v>0</v>
      </c>
      <c r="O21" s="4">
        <v>0.99773403185354603</v>
      </c>
      <c r="P21" s="5">
        <v>2.0000000000000001E-4</v>
      </c>
      <c r="Q21" s="4">
        <v>0.99245542444380297</v>
      </c>
      <c r="R21" s="5">
        <v>1E-4</v>
      </c>
      <c r="S21" s="4">
        <v>0.939778917060894</v>
      </c>
      <c r="T21" s="5">
        <v>0</v>
      </c>
      <c r="U21" s="4">
        <v>0.86776467753490305</v>
      </c>
      <c r="V21" s="5">
        <v>0</v>
      </c>
      <c r="W21" s="4">
        <v>0.99095720168333001</v>
      </c>
      <c r="X21" s="5">
        <v>0</v>
      </c>
      <c r="Y21" s="4">
        <v>0.99577032403329402</v>
      </c>
      <c r="Z21" s="5">
        <v>0</v>
      </c>
      <c r="AA21" s="4">
        <v>0.98192792794146</v>
      </c>
      <c r="AB21" s="5">
        <v>0</v>
      </c>
      <c r="AC21" s="4">
        <v>0.99974085224498799</v>
      </c>
      <c r="AD21" s="6">
        <v>0.58014200000000005</v>
      </c>
      <c r="AE21" s="4">
        <v>0.99184264422051105</v>
      </c>
      <c r="AF21" s="5">
        <v>0</v>
      </c>
    </row>
    <row r="22" spans="1:32" x14ac:dyDescent="0.2">
      <c r="A22" s="2">
        <v>20</v>
      </c>
      <c r="B22" s="1" t="s">
        <v>19</v>
      </c>
      <c r="C22" s="4">
        <v>0.96336144801688905</v>
      </c>
      <c r="D22" s="5">
        <v>0</v>
      </c>
      <c r="E22" s="4">
        <v>0.91539703772570702</v>
      </c>
      <c r="F22" s="5">
        <v>0</v>
      </c>
      <c r="G22" s="4">
        <v>0.95458463211462796</v>
      </c>
      <c r="H22" s="5">
        <v>0</v>
      </c>
      <c r="I22" s="4">
        <v>0.89223177861529601</v>
      </c>
      <c r="J22" s="5">
        <v>0</v>
      </c>
      <c r="K22" s="4">
        <v>0.94376345504169701</v>
      </c>
      <c r="L22" s="5">
        <v>0</v>
      </c>
      <c r="M22" s="4">
        <v>0.90222711632914299</v>
      </c>
      <c r="N22" s="5">
        <v>0</v>
      </c>
      <c r="O22" s="4">
        <v>0.83772660012701605</v>
      </c>
      <c r="P22" s="5">
        <v>0</v>
      </c>
      <c r="Q22" s="4">
        <v>0.78301802977589996</v>
      </c>
      <c r="R22" s="5">
        <v>0</v>
      </c>
      <c r="S22" s="4">
        <v>0.97758732903505197</v>
      </c>
      <c r="T22" s="5">
        <v>0</v>
      </c>
      <c r="U22" s="4">
        <v>0.79645289987107604</v>
      </c>
      <c r="V22" s="5">
        <v>0</v>
      </c>
      <c r="W22" s="4">
        <v>0.98511748379470498</v>
      </c>
      <c r="X22" s="5">
        <v>0</v>
      </c>
      <c r="Y22" s="4">
        <v>0.99332085062013198</v>
      </c>
      <c r="Z22" s="5">
        <v>0</v>
      </c>
      <c r="AA22" s="4">
        <v>0.91912075302509699</v>
      </c>
      <c r="AB22" s="5">
        <v>0</v>
      </c>
      <c r="AC22" s="4">
        <v>0.99899354672644103</v>
      </c>
      <c r="AD22" s="5">
        <v>6.5989999999999998E-3</v>
      </c>
      <c r="AE22" s="4">
        <v>0.99847464930163798</v>
      </c>
      <c r="AF22" s="5">
        <v>2.9999999999999997E-4</v>
      </c>
    </row>
    <row r="23" spans="1:32" x14ac:dyDescent="0.2">
      <c r="A23" s="2">
        <v>21</v>
      </c>
      <c r="B23" s="1" t="s">
        <v>19</v>
      </c>
      <c r="C23" s="4">
        <v>0.99056977737315999</v>
      </c>
      <c r="D23" s="5">
        <v>0</v>
      </c>
      <c r="E23" s="4">
        <v>0.93013799496969196</v>
      </c>
      <c r="F23" s="5">
        <v>0</v>
      </c>
      <c r="G23" s="4">
        <v>0.96951359669720105</v>
      </c>
      <c r="H23" s="5">
        <v>0</v>
      </c>
      <c r="I23" s="4">
        <v>0.94594375625515403</v>
      </c>
      <c r="J23" s="5">
        <v>0</v>
      </c>
      <c r="K23" s="4">
        <v>0.99306269216560195</v>
      </c>
      <c r="L23" s="5">
        <v>0</v>
      </c>
      <c r="M23" s="4">
        <v>0.98958043926356298</v>
      </c>
      <c r="N23" s="6">
        <v>0.21807799999999999</v>
      </c>
      <c r="O23" s="4">
        <v>0.97342649221351396</v>
      </c>
      <c r="P23" s="5">
        <v>0</v>
      </c>
      <c r="Q23" s="4">
        <v>0.94426741134894798</v>
      </c>
      <c r="R23" s="5">
        <v>0</v>
      </c>
      <c r="S23" s="4">
        <v>0.98515353568058905</v>
      </c>
      <c r="T23" s="5">
        <v>0</v>
      </c>
      <c r="U23" s="4">
        <v>0.96765850379884999</v>
      </c>
      <c r="V23" s="5">
        <v>0</v>
      </c>
      <c r="W23" s="4">
        <v>0.99365855965456096</v>
      </c>
      <c r="X23" s="5">
        <v>0</v>
      </c>
      <c r="Y23" s="4">
        <v>0.993537614480279</v>
      </c>
      <c r="Z23" s="5">
        <v>0</v>
      </c>
      <c r="AA23" s="4">
        <v>0.957952307332678</v>
      </c>
      <c r="AB23" s="5">
        <v>0</v>
      </c>
      <c r="AC23" s="4">
        <v>0.99916591468400096</v>
      </c>
      <c r="AD23" s="5">
        <v>4.9994999999999998E-2</v>
      </c>
      <c r="AE23" s="4">
        <v>0.99503514885368005</v>
      </c>
      <c r="AF23" s="5">
        <v>0</v>
      </c>
    </row>
    <row r="24" spans="1:32" x14ac:dyDescent="0.2">
      <c r="A24" s="2">
        <v>22</v>
      </c>
      <c r="B24" s="1" t="s">
        <v>19</v>
      </c>
      <c r="C24" s="4">
        <v>0.98823589882156704</v>
      </c>
      <c r="D24" s="5">
        <v>0</v>
      </c>
      <c r="E24" s="4">
        <v>0.97662764802673097</v>
      </c>
      <c r="F24" s="5">
        <v>0</v>
      </c>
      <c r="G24" s="4">
        <v>0.98994452553539602</v>
      </c>
      <c r="H24" s="5">
        <v>0</v>
      </c>
      <c r="I24" s="4">
        <v>0.92714841611685905</v>
      </c>
      <c r="J24" s="5">
        <v>0</v>
      </c>
      <c r="K24" s="4">
        <v>0.966240579224108</v>
      </c>
      <c r="L24" s="5">
        <v>0</v>
      </c>
      <c r="M24" s="4">
        <v>0.950562648484921</v>
      </c>
      <c r="N24" s="5">
        <v>0</v>
      </c>
      <c r="O24" s="4">
        <v>0.97095129404890701</v>
      </c>
      <c r="P24" s="5">
        <v>0</v>
      </c>
      <c r="Q24" s="4">
        <v>0.97210534891480505</v>
      </c>
      <c r="R24" s="5">
        <v>0</v>
      </c>
      <c r="S24" s="4">
        <v>0.96882188390587998</v>
      </c>
      <c r="T24" s="5">
        <v>0</v>
      </c>
      <c r="U24" s="4">
        <v>0.86122667925808505</v>
      </c>
      <c r="V24" s="5">
        <v>0</v>
      </c>
      <c r="W24" s="4">
        <v>0.99508853668617003</v>
      </c>
      <c r="X24" s="5">
        <v>4.0596E-2</v>
      </c>
      <c r="Y24" s="4">
        <v>0.99764775877344403</v>
      </c>
      <c r="Z24" s="6">
        <v>0.167883</v>
      </c>
      <c r="AA24" s="4">
        <v>0.97564237725078096</v>
      </c>
      <c r="AB24" s="5">
        <v>0</v>
      </c>
      <c r="AC24" s="4">
        <v>0.99203179223710303</v>
      </c>
      <c r="AD24" s="5">
        <v>0</v>
      </c>
      <c r="AE24" s="4">
        <v>0.98749417765905001</v>
      </c>
      <c r="AF24" s="5">
        <v>0</v>
      </c>
    </row>
    <row r="26" spans="1:32" x14ac:dyDescent="0.2">
      <c r="C26" s="1">
        <f>SUM(C3:C24)</f>
        <v>21.450021660329273</v>
      </c>
      <c r="D26" s="1">
        <f t="shared" ref="D26:T26" si="0">SUM(D3:D24)</f>
        <v>7.9691999999999999E-2</v>
      </c>
      <c r="E26" s="1">
        <f t="shared" si="0"/>
        <v>20.845954643564426</v>
      </c>
      <c r="F26" s="1">
        <f t="shared" si="0"/>
        <v>8.6291000000000007E-2</v>
      </c>
      <c r="G26" s="1">
        <f t="shared" si="0"/>
        <v>21.33168334679144</v>
      </c>
      <c r="H26" s="1">
        <f t="shared" si="0"/>
        <v>3.9999999999999996E-4</v>
      </c>
      <c r="I26" s="1">
        <f t="shared" si="0"/>
        <v>20.438527719148688</v>
      </c>
      <c r="J26" s="1">
        <f t="shared" si="0"/>
        <v>3.6895999999999998E-2</v>
      </c>
      <c r="K26" s="1">
        <f t="shared" si="0"/>
        <v>21.349105333241123</v>
      </c>
      <c r="L26" s="1">
        <f t="shared" si="0"/>
        <v>0</v>
      </c>
      <c r="M26" s="1">
        <f t="shared" si="0"/>
        <v>20.560097050814225</v>
      </c>
      <c r="N26" s="1">
        <f t="shared" si="0"/>
        <v>0.92570700000000006</v>
      </c>
      <c r="O26" s="1">
        <f t="shared" si="0"/>
        <v>21.060597438921214</v>
      </c>
      <c r="P26" s="1">
        <f t="shared" si="0"/>
        <v>4.0896000000000002E-2</v>
      </c>
      <c r="Q26" s="1">
        <f t="shared" si="0"/>
        <v>20.447936592555052</v>
      </c>
      <c r="R26" s="1">
        <f t="shared" si="0"/>
        <v>0.20907899999999999</v>
      </c>
      <c r="S26" s="1">
        <f t="shared" si="0"/>
        <v>21.132811834963121</v>
      </c>
      <c r="T26" s="1">
        <f t="shared" si="0"/>
        <v>2.0000000000000001E-4</v>
      </c>
      <c r="U26" s="1">
        <f>SUM(U3:U24)</f>
        <v>19.625173837293879</v>
      </c>
      <c r="V26" s="1">
        <f t="shared" ref="V26:AF26" si="1">SUM(V3:V24)</f>
        <v>0</v>
      </c>
      <c r="W26" s="1">
        <f t="shared" si="1"/>
        <v>21.654581616975385</v>
      </c>
      <c r="X26" s="1">
        <f t="shared" si="1"/>
        <v>0.27737299999999998</v>
      </c>
      <c r="Y26" s="1">
        <f t="shared" si="1"/>
        <v>21.759358663933067</v>
      </c>
      <c r="Z26" s="1">
        <f t="shared" si="1"/>
        <v>0.20877899999999999</v>
      </c>
      <c r="AA26" s="1">
        <f t="shared" si="1"/>
        <v>21.45385472317427</v>
      </c>
      <c r="AB26" s="1">
        <f t="shared" si="1"/>
        <v>0</v>
      </c>
      <c r="AC26" s="1">
        <f t="shared" si="1"/>
        <v>21.97604003579244</v>
      </c>
      <c r="AD26" s="1">
        <f t="shared" si="1"/>
        <v>3.1523860000000004</v>
      </c>
      <c r="AE26" s="1">
        <f t="shared" si="1"/>
        <v>21.823881165795633</v>
      </c>
      <c r="AF26" s="1">
        <f t="shared" si="1"/>
        <v>6.8893999999999997E-2</v>
      </c>
    </row>
    <row r="27" spans="1:32" x14ac:dyDescent="0.2">
      <c r="A27" s="7" t="s">
        <v>23</v>
      </c>
      <c r="B27" s="7"/>
      <c r="D27" s="1"/>
      <c r="F27" s="1"/>
      <c r="H27" s="1"/>
      <c r="J27" s="1"/>
      <c r="L27" s="1"/>
      <c r="N27" s="1"/>
      <c r="P27" s="1"/>
      <c r="R27" s="1"/>
      <c r="T27" s="1"/>
      <c r="V27" s="1"/>
      <c r="X27" s="1"/>
      <c r="Z27" s="1"/>
      <c r="AB27" s="1"/>
      <c r="AD27" s="1"/>
      <c r="AF27" s="1"/>
    </row>
    <row r="28" spans="1:32" x14ac:dyDescent="0.2">
      <c r="A28" s="10"/>
      <c r="B28" t="s">
        <v>24</v>
      </c>
      <c r="D28" s="1"/>
      <c r="F28" s="1"/>
      <c r="H28" s="1"/>
      <c r="J28" s="1"/>
      <c r="L28" s="1"/>
      <c r="N28" s="1"/>
      <c r="P28" s="1"/>
      <c r="R28" s="1"/>
      <c r="T28" s="1"/>
      <c r="V28" s="1"/>
      <c r="X28" s="1"/>
      <c r="Z28" s="1"/>
      <c r="AB28" s="1"/>
      <c r="AD28" s="1"/>
      <c r="AF28" s="1"/>
    </row>
    <row r="29" spans="1:32" x14ac:dyDescent="0.2">
      <c r="A29" s="9"/>
      <c r="B29" t="s">
        <v>25</v>
      </c>
      <c r="D29" s="1"/>
      <c r="F29" s="1"/>
      <c r="H29" s="1"/>
      <c r="J29" s="1"/>
      <c r="L29" s="1"/>
      <c r="N29" s="1"/>
      <c r="P29" s="1"/>
      <c r="R29" s="1"/>
      <c r="T29" s="1"/>
      <c r="V29" s="1"/>
      <c r="X29" s="1"/>
      <c r="Z29" s="1"/>
      <c r="AB29" s="1"/>
      <c r="AD29" s="1"/>
      <c r="AF29" s="1"/>
    </row>
    <row r="30" spans="1:32" x14ac:dyDescent="0.2">
      <c r="A30" s="3"/>
      <c r="D30" s="1"/>
      <c r="F30" s="1"/>
      <c r="H30" s="1"/>
      <c r="J30" s="1"/>
      <c r="L30" s="1"/>
      <c r="N30" s="1"/>
      <c r="P30" s="1"/>
      <c r="R30" s="1"/>
      <c r="T30" s="1"/>
      <c r="V30" s="1"/>
      <c r="X30" s="1"/>
      <c r="Z30" s="1"/>
      <c r="AB30" s="1"/>
      <c r="AD30" s="1"/>
      <c r="AF30" s="1"/>
    </row>
  </sheetData>
  <mergeCells count="17">
    <mergeCell ref="U1:V1"/>
    <mergeCell ref="A1:A2"/>
    <mergeCell ref="B1:B2"/>
    <mergeCell ref="C1:D1"/>
    <mergeCell ref="E1:F1"/>
    <mergeCell ref="G1:H1"/>
    <mergeCell ref="I1:J1"/>
    <mergeCell ref="K1:L1"/>
    <mergeCell ref="M1:N1"/>
    <mergeCell ref="O1:P1"/>
    <mergeCell ref="Q1:R1"/>
    <mergeCell ref="S1:T1"/>
    <mergeCell ref="W1:X1"/>
    <mergeCell ref="Y1:Z1"/>
    <mergeCell ref="AA1:AB1"/>
    <mergeCell ref="AC1:AD1"/>
    <mergeCell ref="AE1:A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"/>
  <sheetViews>
    <sheetView workbookViewId="0">
      <selection activeCell="C1" sqref="C1:AF1048576"/>
    </sheetView>
  </sheetViews>
  <sheetFormatPr baseColWidth="10" defaultRowHeight="15" x14ac:dyDescent="0.2"/>
  <sheetData>
    <row r="1" spans="1:32" x14ac:dyDescent="0.2">
      <c r="C1">
        <v>21.97604003579244</v>
      </c>
      <c r="D1">
        <v>21.823881165795633</v>
      </c>
      <c r="E1">
        <v>21.759358663933067</v>
      </c>
      <c r="F1">
        <v>21.654581616975385</v>
      </c>
      <c r="G1">
        <v>21.45385472317427</v>
      </c>
      <c r="H1">
        <v>21.450021660329273</v>
      </c>
      <c r="I1">
        <v>21.349105333241123</v>
      </c>
      <c r="J1">
        <v>21.33168334679144</v>
      </c>
      <c r="K1">
        <v>21.132811834963121</v>
      </c>
      <c r="L1">
        <v>21.060597438921214</v>
      </c>
      <c r="M1">
        <v>20.845954643564426</v>
      </c>
      <c r="N1">
        <v>20.560097050814225</v>
      </c>
      <c r="O1">
        <v>20.447936592555052</v>
      </c>
      <c r="P1">
        <v>20.438527719148688</v>
      </c>
      <c r="Q1">
        <v>19.625173837293879</v>
      </c>
      <c r="R1">
        <v>3.1523860000000004</v>
      </c>
      <c r="S1">
        <v>0.92570700000000006</v>
      </c>
      <c r="T1">
        <v>0.27737299999999998</v>
      </c>
      <c r="U1">
        <v>0.20907899999999999</v>
      </c>
      <c r="V1">
        <v>0.20877899999999999</v>
      </c>
      <c r="W1">
        <v>8.6291000000000007E-2</v>
      </c>
      <c r="X1">
        <v>7.9691999999999999E-2</v>
      </c>
      <c r="Y1">
        <v>6.8893999999999997E-2</v>
      </c>
      <c r="Z1">
        <v>4.0896000000000002E-2</v>
      </c>
      <c r="AA1">
        <v>3.6895999999999998E-2</v>
      </c>
      <c r="AB1">
        <v>3.9999999999999996E-4</v>
      </c>
      <c r="AC1">
        <v>2.0000000000000001E-4</v>
      </c>
      <c r="AD1">
        <v>0</v>
      </c>
      <c r="AE1">
        <v>0</v>
      </c>
      <c r="AF1">
        <v>0</v>
      </c>
    </row>
    <row r="2" spans="1:32" x14ac:dyDescent="0.2">
      <c r="A2" t="s">
        <v>26</v>
      </c>
      <c r="B2" t="s">
        <v>27</v>
      </c>
      <c r="C2" t="s">
        <v>41</v>
      </c>
      <c r="D2" t="s">
        <v>42</v>
      </c>
      <c r="E2" t="s">
        <v>39</v>
      </c>
      <c r="F2" t="s">
        <v>38</v>
      </c>
      <c r="G2" t="s">
        <v>40</v>
      </c>
      <c r="H2" t="s">
        <v>28</v>
      </c>
      <c r="I2" t="s">
        <v>32</v>
      </c>
      <c r="J2" t="s">
        <v>30</v>
      </c>
      <c r="K2" t="s">
        <v>36</v>
      </c>
      <c r="L2" t="s">
        <v>34</v>
      </c>
      <c r="M2" t="s">
        <v>29</v>
      </c>
      <c r="N2" t="s">
        <v>33</v>
      </c>
      <c r="O2" t="s">
        <v>35</v>
      </c>
      <c r="P2" t="s">
        <v>31</v>
      </c>
      <c r="Q2" t="s">
        <v>37</v>
      </c>
    </row>
  </sheetData>
  <sortState columnSort="1" ref="C1:AF2">
    <sortCondition descending="1" ref="C1:AF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仝逸凡</dc:creator>
  <cp:lastModifiedBy>Microsoft Office User</cp:lastModifiedBy>
  <dcterms:created xsi:type="dcterms:W3CDTF">2019-05-18T05:52:51Z</dcterms:created>
  <dcterms:modified xsi:type="dcterms:W3CDTF">2019-05-20T06:38:03Z</dcterms:modified>
</cp:coreProperties>
</file>